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928"/>
  <workbookPr/>
  <mc:AlternateContent xmlns:mc="http://schemas.openxmlformats.org/markup-compatibility/2006">
    <mc:Choice Requires="x15">
      <x15ac:absPath xmlns:x15ac="http://schemas.microsoft.com/office/spreadsheetml/2010/11/ac" url="D:\yellow seed\黄子文章2020.8.2\黄子文章2020-08-10\黄子文章2020.8.2\文章撰写2021-6-2\2024-6-7\8月9号\修改\正式稿件提交\"/>
    </mc:Choice>
  </mc:AlternateContent>
  <xr:revisionPtr revIDLastSave="0" documentId="13_ncr:1_{E0267DEA-A970-4EEE-9753-89520408A3E3}" xr6:coauthVersionLast="47" xr6:coauthVersionMax="47" xr10:uidLastSave="{00000000-0000-0000-0000-000000000000}"/>
  <bookViews>
    <workbookView xWindow="-98" yWindow="-98" windowWidth="28996" windowHeight="14550" xr2:uid="{00000000-000D-0000-FFFF-FFFF00000000}"/>
  </bookViews>
  <sheets>
    <sheet name="Dataset S14"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07" uniqueCount="239">
  <si>
    <r>
      <t xml:space="preserve">Supplementary Table S14.  </t>
    </r>
    <r>
      <rPr>
        <sz val="11"/>
        <color theme="1"/>
        <rFont val="Times New Roman"/>
        <family val="1"/>
      </rPr>
      <t>A total of 27 genes were detected significantly associated with seed color by GWAS.</t>
    </r>
    <phoneticPr fontId="3" type="noConversion"/>
  </si>
  <si>
    <t>Chr.</t>
    <phoneticPr fontId="4" type="noConversion"/>
  </si>
  <si>
    <t>SNP name</t>
    <phoneticPr fontId="3" type="noConversion"/>
  </si>
  <si>
    <t>Position in SY genome (bp)</t>
    <phoneticPr fontId="4" type="noConversion"/>
  </si>
  <si>
    <t>P-value</t>
    <phoneticPr fontId="4" type="noConversion"/>
  </si>
  <si>
    <t>SNP area</t>
    <phoneticPr fontId="4" type="noConversion"/>
  </si>
  <si>
    <t>Gene ID of PM genome</t>
    <phoneticPr fontId="3" type="noConversion"/>
  </si>
  <si>
    <t>Gene ID of SY genome</t>
    <phoneticPr fontId="3" type="noConversion"/>
  </si>
  <si>
    <t>PM genome</t>
    <phoneticPr fontId="3" type="noConversion"/>
  </si>
  <si>
    <t>SY genome</t>
    <phoneticPr fontId="3" type="noConversion"/>
  </si>
  <si>
    <t>Best A.thaliana hit</t>
    <phoneticPr fontId="4" type="noConversion"/>
  </si>
  <si>
    <t>Best A.thaliana symbol</t>
    <phoneticPr fontId="4" type="noConversion"/>
  </si>
  <si>
    <t xml:space="preserve">Best A.thaliana description  </t>
    <phoneticPr fontId="4" type="noConversion"/>
  </si>
  <si>
    <t>Involved in function</t>
    <phoneticPr fontId="4" type="noConversion"/>
  </si>
  <si>
    <t>Positionin PM genome (bp)</t>
    <phoneticPr fontId="4" type="noConversion"/>
  </si>
  <si>
    <t>Start</t>
  </si>
  <si>
    <t>End</t>
  </si>
  <si>
    <t>A01</t>
    <phoneticPr fontId="4" type="noConversion"/>
  </si>
  <si>
    <t>A01-707280</t>
    <phoneticPr fontId="3" type="noConversion"/>
  </si>
  <si>
    <t>exonic</t>
    <phoneticPr fontId="4" type="noConversion"/>
  </si>
  <si>
    <t>BjuB01G01440PM</t>
  </si>
  <si>
    <t>BjuA01g01060S</t>
    <phoneticPr fontId="4" type="noConversion"/>
  </si>
  <si>
    <t>AT3G03220.1</t>
    <phoneticPr fontId="4" type="noConversion"/>
  </si>
  <si>
    <t>EXP13</t>
    <phoneticPr fontId="4" type="noConversion"/>
  </si>
  <si>
    <t>member of Alpha-Expansin Gene Family. Naming convention from the Expansin Working Group</t>
    <phoneticPr fontId="4" type="noConversion"/>
  </si>
  <si>
    <t>plant-type cell wall loosening, plant-type cell wall organization, unidimensional cell growth</t>
    <phoneticPr fontId="4" type="noConversion"/>
  </si>
  <si>
    <t>A09</t>
    <phoneticPr fontId="4" type="noConversion"/>
  </si>
  <si>
    <t>A09-13488422</t>
  </si>
  <si>
    <t>intronic</t>
    <phoneticPr fontId="4" type="noConversion"/>
  </si>
  <si>
    <t>BjuA09G22160PM</t>
  </si>
  <si>
    <t>BjuA09g23180S</t>
    <phoneticPr fontId="4" type="noConversion"/>
  </si>
  <si>
    <t>AT1G22360.1</t>
    <phoneticPr fontId="4" type="noConversion"/>
  </si>
  <si>
    <t xml:space="preserve"> UGT85A2</t>
    <phoneticPr fontId="4" type="noConversion"/>
  </si>
  <si>
    <t>UDP-glucosyl transferase 85A2;(source:Araport11)</t>
    <phoneticPr fontId="4" type="noConversion"/>
  </si>
  <si>
    <t>A09-19485121</t>
  </si>
  <si>
    <t>UTR5</t>
    <phoneticPr fontId="4" type="noConversion"/>
  </si>
  <si>
    <t>BjuA09G28960PM</t>
  </si>
  <si>
    <t>BjuA09g30260S</t>
    <phoneticPr fontId="4" type="noConversion"/>
  </si>
  <si>
    <t>AT1G32130.1</t>
    <phoneticPr fontId="4" type="noConversion"/>
  </si>
  <si>
    <t>IWS1</t>
    <phoneticPr fontId="4" type="noConversion"/>
  </si>
  <si>
    <t>The C-terminal portion of this protein has high homology to the C-termini of the IWS1 (Interacts With Spt6) proteins found in yeast and humans. Interacts with transcription factor BES1. Involved in brassinosteroid-regulated gene expression</t>
    <phoneticPr fontId="4" type="noConversion"/>
  </si>
  <si>
    <r>
      <t>brassinosteroid mediated signaling pathway</t>
    </r>
    <r>
      <rPr>
        <sz val="11"/>
        <color theme="1"/>
        <rFont val="Arial Unicode MS"/>
        <family val="2"/>
        <charset val="134"/>
      </rPr>
      <t>，</t>
    </r>
    <r>
      <rPr>
        <sz val="11"/>
        <color theme="1"/>
        <rFont val="Times New Roman"/>
        <family val="1"/>
      </rPr>
      <t>regulation of DNA-templated transcription, elongation</t>
    </r>
    <phoneticPr fontId="4" type="noConversion"/>
  </si>
  <si>
    <t>A09-20770212</t>
  </si>
  <si>
    <t>BjuA09G30150PM</t>
  </si>
  <si>
    <t>BjuA09g31370S</t>
    <phoneticPr fontId="4" type="noConversion"/>
  </si>
  <si>
    <t>AT1G33800.1</t>
    <phoneticPr fontId="4" type="noConversion"/>
  </si>
  <si>
    <t>GXMT1</t>
    <phoneticPr fontId="4" type="noConversion"/>
  </si>
  <si>
    <t>Encodes a glucuronoxylan(GX)-speciﬁc 4-O-methyltransferase responsible for methylating GlcA residues in GX. Reduced methylation of GX ingxmt1-1 plants is correlated with altered lignin composition. The mRNA is cell-to-cell mobile.</t>
    <phoneticPr fontId="4" type="noConversion"/>
  </si>
  <si>
    <r>
      <t>lignin metabolic process</t>
    </r>
    <r>
      <rPr>
        <sz val="11"/>
        <color theme="1"/>
        <rFont val="Arial Unicode MS"/>
        <family val="2"/>
        <charset val="134"/>
      </rPr>
      <t>，</t>
    </r>
    <r>
      <rPr>
        <sz val="11"/>
        <color theme="1"/>
        <rFont val="Times New Roman"/>
        <family val="1"/>
      </rPr>
      <t>plant-type secondary cell wall biogenesis</t>
    </r>
    <r>
      <rPr>
        <sz val="11"/>
        <color theme="1"/>
        <rFont val="Arial Unicode MS"/>
        <family val="2"/>
        <charset val="134"/>
      </rPr>
      <t>，</t>
    </r>
    <r>
      <rPr>
        <sz val="11"/>
        <color theme="1"/>
        <rFont val="Times New Roman"/>
        <family val="1"/>
      </rPr>
      <t>polysaccharide metabolic process</t>
    </r>
    <r>
      <rPr>
        <sz val="11"/>
        <color theme="1"/>
        <rFont val="Arial Unicode MS"/>
        <family val="2"/>
        <charset val="134"/>
      </rPr>
      <t>，</t>
    </r>
    <r>
      <rPr>
        <sz val="11"/>
        <color theme="1"/>
        <rFont val="Times New Roman"/>
        <family val="1"/>
      </rPr>
      <t>xylan biosynthetic process</t>
    </r>
    <r>
      <rPr>
        <sz val="11"/>
        <color theme="1"/>
        <rFont val="Arial Unicode MS"/>
        <family val="2"/>
        <charset val="134"/>
      </rPr>
      <t>，</t>
    </r>
    <r>
      <rPr>
        <sz val="11"/>
        <color theme="1"/>
        <rFont val="Times New Roman"/>
        <family val="1"/>
      </rPr>
      <t>xylan metabolic process</t>
    </r>
    <phoneticPr fontId="4" type="noConversion"/>
  </si>
  <si>
    <t>A09-50027885</t>
  </si>
  <si>
    <t>BjuA09G32060PM</t>
  </si>
  <si>
    <t>BjuA09g45080S</t>
    <phoneticPr fontId="4" type="noConversion"/>
  </si>
  <si>
    <t>AT4G08920.1</t>
    <phoneticPr fontId="4" type="noConversion"/>
  </si>
  <si>
    <t>CRY1</t>
    <phoneticPr fontId="4" type="noConversion"/>
  </si>
  <si>
    <t>Encodes CRY1, a flavin-type blue-light photoreceptor with ATP binding and autophosphorylation activity. Functions in perception of blue / green ratio of light. The photoreceptor may be involved in electron transport. Mutant phenotype displays a blue light-dependent inhibition of hypocotyl elongation. Photoreceptor activity requires light-induced homodimerisation of the N-terminal CNT1 domains of CRY1. Involved in blue-light induced stomatal opening. The C-terminal domain of the protein undergoes a light dependent conformational change. Also involved in response to circadian rhythm. Mutants exhibit long hypocotyl under blue light and are out of phase in their response to circadian rhythm. CRY1 is present in the nucleus and cytoplasm. Different subcellular pools of CRY1 have different functions during photomorphogenesis of Arabidopsis seedlings. The mRNA is cell-to-cell mobile.</t>
    <phoneticPr fontId="4" type="noConversion"/>
  </si>
  <si>
    <t>anthocyanin-containing compound metabolic process, auxin transport, blue light signaling pathway, circadian regulation of calcium ion oscillation, circadian rhythm, detection of light stimulus, flavin adenine dinucleotide metabolic process, negative regulation of lateral root development, oxidation-reduction process, photomorphogenesis, photoprotection, phototropism, plant organ development, positive regulation of anion channel activity, positive regulation of defense response to bacterium, positive regulation of shade avoidance, positive regulation of systemic acquired resistance, protein autophosphorylation, regulation of circadian rhythm, regulation of hydrogen peroxide metabolic process, regulation of leaf morphogenesis, regulation of meristem growth, regulation of reactive oxygen species metabolic process, regulation of secondary cell wall biogenesis, regulation of unidimensional cell growth, response to absence of light, response to blue light, response to far red light, response to high light intensity, response to light stimulus, response to low fluence blue light stimulus by blue low-fluence system, response to magnetism, response to red light, response to strigolactone, response to water deprivation, singlet oxygen-mediated programmed cell death, stomatal movement</t>
    <phoneticPr fontId="4" type="noConversion"/>
  </si>
  <si>
    <t>A09-50674719</t>
    <phoneticPr fontId="3" type="noConversion"/>
  </si>
  <si>
    <t>BjuA09G32400PM</t>
  </si>
  <si>
    <t>BjuA09g45700S</t>
    <phoneticPr fontId="4" type="noConversion"/>
  </si>
  <si>
    <t>AT4G09820.1</t>
    <phoneticPr fontId="4" type="noConversion"/>
  </si>
  <si>
    <t xml:space="preserve"> TT8
</t>
    <phoneticPr fontId="4" type="noConversion"/>
  </si>
  <si>
    <t>TT8 is a regulation factor that acts in a concerted action with TT1, PAP1 and TTG1 on the regulation of flavonoid pathways, namely proanthocyanidin and anthocyanin biosynthesis. Affects dihydroflavonol 4-reductase gene expression. It is thought that a ternary complex composed of TT2, TT8 and TTG1 is necessary for correct expression of BAN in seed endothelium. Also important for important for marginal trichome development. It binds the promoter of both AT3G26790 and AT1G28300.TT8 interacts with JAZ proteins to regulate anthocyanin accumulation. TT8 acts maternally to affect seed FA biosynthesis and inhibits seed FA accumulation by down-regulating a group of genes either critical to embryonic development or important in the FA biosynthesis pathway. TT8 represses the activities of LEAFY COTYLEDON1, LEAFY COTYLEDON2, and FUSCA3, the critical transcriptional factors important for seed development.</t>
    <phoneticPr fontId="4" type="noConversion"/>
  </si>
  <si>
    <t xml:space="preserve">jasmonic acid mediated signaling pathway, regulation of flavonoid biosynthetic process, regulation of proanthocyanidin biosynthetic process, seed coat development, seed development, trichome differentiation
</t>
    <phoneticPr fontId="4" type="noConversion"/>
  </si>
  <si>
    <t>A09-50943604</t>
  </si>
  <si>
    <t>BjuA09G32640PM</t>
  </si>
  <si>
    <t>BjuA09g45920S</t>
    <phoneticPr fontId="4" type="noConversion"/>
  </si>
  <si>
    <t>AT4G10240.1</t>
    <phoneticPr fontId="4" type="noConversion"/>
  </si>
  <si>
    <t>BBX23</t>
    <phoneticPr fontId="4" type="noConversion"/>
  </si>
  <si>
    <t>B-box zinc finger family protein;(source:Araport11)</t>
    <phoneticPr fontId="4" type="noConversion"/>
  </si>
  <si>
    <t>photomorphogenesis, regulation of transcription, DNA-templated</t>
    <phoneticPr fontId="4" type="noConversion"/>
  </si>
  <si>
    <t>A09-53781102</t>
  </si>
  <si>
    <t>BjuA09G35570PM</t>
  </si>
  <si>
    <t>BjuA09g49010S</t>
    <phoneticPr fontId="4" type="noConversion"/>
  </si>
  <si>
    <t>AT3G25790.1</t>
    <phoneticPr fontId="4" type="noConversion"/>
  </si>
  <si>
    <t>HHO1</t>
    <phoneticPr fontId="4" type="noConversion"/>
  </si>
  <si>
    <t>Encodes a nuclear localized member of the GARP family of transcription factors. Along with AtNIGT1/HRS1 it is involved in nitrate and phosphate signaling in the root.</t>
    <phoneticPr fontId="4" type="noConversion"/>
  </si>
  <si>
    <t>cellular response to phosphate starvation, regulation of transcription, DNA-templated, response to nitrate starvation</t>
    <phoneticPr fontId="4" type="noConversion"/>
  </si>
  <si>
    <t>A09-53809474</t>
  </si>
  <si>
    <t>BjuA09G35580PM</t>
  </si>
  <si>
    <t>BjuA09g49020S</t>
    <phoneticPr fontId="4" type="noConversion"/>
  </si>
  <si>
    <t>AT3G25770.1</t>
  </si>
  <si>
    <t>AOC2</t>
    <phoneticPr fontId="4" type="noConversion"/>
  </si>
  <si>
    <t>Encodes allene oxide cyclase. One of four genes in Arabidopsis that encode this enzyme, which catalyzes an essential step in jasmonic acid biosynthesis. Gene expression is induced during senescence, a process that involves jasmonic acid signalling pathway.</t>
    <phoneticPr fontId="4" type="noConversion"/>
  </si>
  <si>
    <t xml:space="preserve"> jasmonic acid biosynthetic process, response to cold</t>
    <phoneticPr fontId="4" type="noConversion"/>
  </si>
  <si>
    <t>A09-54005866</t>
  </si>
  <si>
    <t>BjuA09G35810PM</t>
  </si>
  <si>
    <t>BjuA09g49230S</t>
    <phoneticPr fontId="4" type="noConversion"/>
  </si>
  <si>
    <t>AT1G35240.1</t>
    <phoneticPr fontId="4" type="noConversion"/>
  </si>
  <si>
    <t>ARF20</t>
    <phoneticPr fontId="4" type="noConversion"/>
  </si>
  <si>
    <t>auxin response factor 20;(source:Araport11)</t>
    <phoneticPr fontId="4" type="noConversion"/>
  </si>
  <si>
    <t>regulation of transcription, DNA-templated</t>
    <phoneticPr fontId="4" type="noConversion"/>
  </si>
  <si>
    <t>A09-54098131</t>
  </si>
  <si>
    <t>upstream</t>
    <phoneticPr fontId="4" type="noConversion"/>
  </si>
  <si>
    <t>BjuA09G39960PM</t>
  </si>
  <si>
    <t>BjuA09g49280S</t>
    <phoneticPr fontId="4" type="noConversion"/>
  </si>
  <si>
    <t>AT2G03760.1;</t>
    <phoneticPr fontId="4" type="noConversion"/>
  </si>
  <si>
    <t>SOT1</t>
    <phoneticPr fontId="4" type="noConversion"/>
  </si>
  <si>
    <t>Encodes a brassinosteroid sulfotransferase. In vitro experiements show that this enzyme has a preference for 24-epibrassinosteroids, particularly 24-epicathasterone, but does not act on castasterone and brassinolide. It also shows sulfating activity toward flavonoids.</t>
    <phoneticPr fontId="4" type="noConversion"/>
  </si>
  <si>
    <t xml:space="preserve"> brassinosteroid metabolic process, defense response, response to salicylic acid, response to salt stress</t>
    <phoneticPr fontId="4" type="noConversion"/>
  </si>
  <si>
    <t>A09-54098146</t>
  </si>
  <si>
    <t>SOT2</t>
  </si>
  <si>
    <t>Encodes a brassinosteroid sulfotransferase. In vitro experiements show that this enzyme has a preference for 24-epibrassinosteroids, particularly 24-epicathasterone, but does not act on castasterone and brassinolide. It also shows sulfating activity toward flavonoids. It is differentially expressed during development, being more abundant in young seedlings and actively growing cell cultures. Expression is induced in response to salicylic acid and methyl jasmonate and bacterial pathogens.</t>
    <phoneticPr fontId="4" type="noConversion"/>
  </si>
  <si>
    <t>A09-54098174</t>
  </si>
  <si>
    <t>SOT3</t>
  </si>
  <si>
    <t>A09-54099209</t>
  </si>
  <si>
    <t>SOT4</t>
  </si>
  <si>
    <t>A09-54099340</t>
  </si>
  <si>
    <t>SOT5</t>
  </si>
  <si>
    <t>B07</t>
    <phoneticPr fontId="4" type="noConversion"/>
  </si>
  <si>
    <t>B07-3526326</t>
  </si>
  <si>
    <t>BjuB07G02690PM</t>
  </si>
  <si>
    <t>BjuB07g03660S</t>
    <phoneticPr fontId="4" type="noConversion"/>
  </si>
  <si>
    <t>AT1G51210.1</t>
    <phoneticPr fontId="4" type="noConversion"/>
  </si>
  <si>
    <t>UGT85A7</t>
    <phoneticPr fontId="4" type="noConversion"/>
  </si>
  <si>
    <t>UDP-Glycosyltransferase superfamily protein;(source:Araport11)</t>
    <phoneticPr fontId="4" type="noConversion"/>
  </si>
  <si>
    <t>cytosol, intracellular membrane-bounded organelle</t>
    <phoneticPr fontId="4" type="noConversion"/>
  </si>
  <si>
    <t>B08</t>
    <phoneticPr fontId="4" type="noConversion"/>
  </si>
  <si>
    <t>B08-30976352</t>
  </si>
  <si>
    <t>BjuB08G17740PM</t>
  </si>
  <si>
    <t>BjuB08g18790S</t>
    <phoneticPr fontId="4" type="noConversion"/>
  </si>
  <si>
    <t>TT8</t>
    <phoneticPr fontId="4" type="noConversion"/>
  </si>
  <si>
    <t>TT8 is a regulation factor that acts in a concerted action with TT1, PAP1 and TTG1 on the regulation of flavonoid pathways, namely proanthocyanidin and anthocyanin biosynthesis.</t>
    <phoneticPr fontId="4" type="noConversion"/>
  </si>
  <si>
    <t>jasmonic acid mediated signaling pathway, regulation of flavonoid biosynthetic process, regulation of proanthocyanidin biosynthetic process, seed coat development, seed development, trichome differentiation</t>
    <phoneticPr fontId="4" type="noConversion"/>
  </si>
  <si>
    <t>B08-33488905</t>
  </si>
  <si>
    <t>BjuB08G18730PM</t>
  </si>
  <si>
    <t>BjuB08g20320S</t>
    <phoneticPr fontId="4" type="noConversion"/>
  </si>
  <si>
    <t>AT5G49690.1</t>
    <phoneticPr fontId="4" type="noConversion"/>
  </si>
  <si>
    <t>UGT91C1</t>
    <phoneticPr fontId="3" type="noConversion"/>
  </si>
  <si>
    <t>B08-33686018</t>
  </si>
  <si>
    <t>BjuB08G18820PM</t>
  </si>
  <si>
    <t>BjuB08g20410S</t>
    <phoneticPr fontId="4" type="noConversion"/>
  </si>
  <si>
    <t>AT1G53240.1</t>
    <phoneticPr fontId="4" type="noConversion"/>
  </si>
  <si>
    <t>MMDH1</t>
    <phoneticPr fontId="4" type="noConversion"/>
  </si>
  <si>
    <t>mMDH1 encodes a mitochrondrial malate dehydrogenase. It is expressed at higher levels than the other mitochrondrial isoform mMDH2 (At3G15020) according to transcript and proteomic analyses.</t>
    <phoneticPr fontId="4" type="noConversion"/>
  </si>
  <si>
    <t>carbohydrate metabolic process, defense response to bacterium, malate metabolic process, response to cadmium ion, response to cold</t>
    <phoneticPr fontId="4" type="noConversion"/>
  </si>
  <si>
    <t>B08-33802252</t>
  </si>
  <si>
    <t>BjuA10G26020PM</t>
  </si>
  <si>
    <t>BjuB08g20510S</t>
    <phoneticPr fontId="4" type="noConversion"/>
  </si>
  <si>
    <t>AT5G05260.2</t>
    <phoneticPr fontId="4" type="noConversion"/>
  </si>
  <si>
    <t>CYP79A2</t>
    <phoneticPr fontId="4" type="noConversion"/>
  </si>
  <si>
    <t>Encodes cytochrome P450 CYP79A2.</t>
    <phoneticPr fontId="4" type="noConversion"/>
  </si>
  <si>
    <t>glucosinolate biosynthetic process</t>
    <phoneticPr fontId="4" type="noConversion"/>
  </si>
  <si>
    <t>B08-33802526</t>
  </si>
  <si>
    <t>BjuB08g20510S</t>
  </si>
  <si>
    <t>CYP79A2, CYTOCHROME P450 79A2</t>
    <phoneticPr fontId="4" type="noConversion"/>
  </si>
  <si>
    <t>B08-33803112</t>
  </si>
  <si>
    <t>B08-36067211</t>
  </si>
  <si>
    <t>BjuB08G19560PM</t>
  </si>
  <si>
    <t>BjuB08g21210S</t>
    <phoneticPr fontId="4" type="noConversion"/>
  </si>
  <si>
    <t>AT4G11280.1</t>
    <phoneticPr fontId="4" type="noConversion"/>
  </si>
  <si>
    <t>ACS6</t>
    <phoneticPr fontId="3" type="noConversion"/>
  </si>
  <si>
    <t>encodes a a member of the 1-aminocyclopropane-1-carboxylate (ACC) synthase (S-adenosyl-L-methionine methylthioadenosine-lyase, EC 4.4.1.14) gene family The mRNA is cell-to-cell mobile.</t>
    <phoneticPr fontId="4" type="noConversion"/>
  </si>
  <si>
    <t>cell division, ethylene biosynthetic process, phloem or xylem histogenesis, response to auxin, response to ethylene, response to jasmonic acid, response to mechanical stimulus, response to oxidative stress, response to wounding</t>
    <phoneticPr fontId="4" type="noConversion"/>
  </si>
  <si>
    <t>B08-36324202</t>
  </si>
  <si>
    <t>BjuB08G20030PM</t>
  </si>
  <si>
    <t>BjuB08g21460S</t>
    <phoneticPr fontId="4" type="noConversion"/>
  </si>
  <si>
    <t>AT4G11690.1</t>
    <phoneticPr fontId="4" type="noConversion"/>
  </si>
  <si>
    <t>ABO8</t>
    <phoneticPr fontId="4" type="noConversion"/>
  </si>
  <si>
    <t>Encodes ABO8, a pentatricopeptide repeat (PPR) protein responsible for the splicing of NAD4 intron 3 in mitochondrial complex I. Abo8 mutants accumulate more reactive oxygen species (ROS) in root tips than the wild type</t>
    <phoneticPr fontId="4" type="noConversion"/>
  </si>
  <si>
    <t>mitochondrial mRNA modification, response to abscisic acid</t>
    <phoneticPr fontId="4" type="noConversion"/>
  </si>
  <si>
    <t>B08-36324487</t>
  </si>
  <si>
    <t>ABA OVERLY SENSITIVE MUTANT, ABO8</t>
    <phoneticPr fontId="4" type="noConversion"/>
  </si>
  <si>
    <t>B08-36566212</t>
  </si>
  <si>
    <t>BjuB08G19890PM</t>
  </si>
  <si>
    <t>BjuB08g21650S</t>
    <phoneticPr fontId="4" type="noConversion"/>
  </si>
  <si>
    <t>AT5G55480.1</t>
    <phoneticPr fontId="4" type="noConversion"/>
  </si>
  <si>
    <t xml:space="preserve"> GPDL1</t>
    <phoneticPr fontId="4" type="noConversion"/>
  </si>
  <si>
    <t xml:space="preserve">Glycerophosphoryl diester phosphodiesterase-like protein involved in cell wall cellulose accumulation and pectin linking. </t>
    <phoneticPr fontId="4" type="noConversion"/>
  </si>
  <si>
    <t>guard cell morphogenesis, lipid metabolic process, plant-type cell wall cellulose metabolic process, trichome differentiation</t>
    <phoneticPr fontId="4" type="noConversion"/>
  </si>
  <si>
    <t>B08-37408858</t>
  </si>
  <si>
    <t>BjuB08G20270PM</t>
  </si>
  <si>
    <t>BjuB08g22020S</t>
    <phoneticPr fontId="4" type="noConversion"/>
  </si>
  <si>
    <t>AT4G11920.1</t>
    <phoneticPr fontId="4" type="noConversion"/>
  </si>
  <si>
    <t>FZR1</t>
    <phoneticPr fontId="4" type="noConversion"/>
  </si>
  <si>
    <t xml:space="preserve">Encodes a putative activator of the anaphase-promoting complex/cyclosome. </t>
    <phoneticPr fontId="4" type="noConversion"/>
  </si>
  <si>
    <t>anaphase-promoting complex-dependent catabolic process, maintenance of shoot apical meristem identity, positive regulation of DNA endoreduplication, positive regulation of anaphase-promoting complex-dependent catabolic process, positive regulation of ubiquitin protein ligase activity, protein ubiquitination, regulation of cell size</t>
    <phoneticPr fontId="4" type="noConversion"/>
  </si>
  <si>
    <t>B08-37428105</t>
  </si>
  <si>
    <t>BjuB08G20250PM</t>
  </si>
  <si>
    <t>BjuB08g22030S</t>
    <phoneticPr fontId="4" type="noConversion"/>
  </si>
  <si>
    <t>AT4G11890.3</t>
    <phoneticPr fontId="4" type="noConversion"/>
  </si>
  <si>
    <t>CRK45</t>
    <phoneticPr fontId="4" type="noConversion"/>
  </si>
  <si>
    <t>Encodes a receptor-like cytosolic kinase ARCK1. Negatively controls abscisic acid and osmotic stress signal transduction.</t>
    <phoneticPr fontId="4" type="noConversion"/>
  </si>
  <si>
    <t>positive regulation of defense response, protein phosphorylation, regulation of abscisic acid-activated signaling pathway, response to abscisic acid, response to cold, response to oomycetes, response to salt stress, response to water deprivation</t>
    <phoneticPr fontId="4" type="noConversion"/>
  </si>
  <si>
    <t>B08-37485218</t>
  </si>
  <si>
    <t>UTR3</t>
    <phoneticPr fontId="4" type="noConversion"/>
  </si>
  <si>
    <t>BjuB08G20360PM</t>
  </si>
  <si>
    <t>BjuB08g22060S</t>
    <phoneticPr fontId="4" type="noConversion"/>
  </si>
  <si>
    <t>AT4G12020.6</t>
    <phoneticPr fontId="4" type="noConversion"/>
  </si>
  <si>
    <t>WRKY19</t>
    <phoneticPr fontId="4" type="noConversion"/>
  </si>
  <si>
    <t>Encodes a member of the A1 subgroup of the MEKK (MAPK/ERK kinase kinase) family.</t>
    <phoneticPr fontId="4" type="noConversion"/>
  </si>
  <si>
    <t>protein phosphorylation, regulation of transcription, DNA-templated</t>
    <phoneticPr fontId="4" type="noConversion"/>
  </si>
  <si>
    <t>B08-37485281</t>
  </si>
  <si>
    <t>ATWRKY19, MAPK/ERK KINASE KINASE 4, MAPKKK11, MEKK4, MITOGEN-ACTIVATED PROTEIN KINASE KINASE KINASE 11, WRKY19</t>
    <phoneticPr fontId="4" type="noConversion"/>
  </si>
  <si>
    <t>Encodes a member of the A1 subgroup of the MEKK (MAPK/ERK kinase kinase) family. MEKK is another name for Mitogen-Activated Protein Kinase Kinase Kinase (MAPKKK or MAP3K). This subgroup has four members: At4g08500 (MEKK1, also known as ARAKIN, MAP3Kb1, MAPKKK8), At4g08480 (MEKK2, also known as MAP3Kb4, MAPKKK9), At4g08470 (MEKK3, also known as MAP3Kb3, MAPKKK10) and At4g12020 (MEKK4, also known as MAP3Kb5, MAPKKK11, WRKY19). Nomenclatures for mitogen-activated protein kinases are described in Trends in Plant Science 2002,7(7):301. Co-regulates with DSC1 basal levels of immunity to root-knot nematodes.</t>
    <phoneticPr fontId="4" type="noConversion"/>
  </si>
  <si>
    <t>B08-37515157</t>
  </si>
  <si>
    <t>BjuB08G20380PM</t>
  </si>
  <si>
    <t>BjuB08g22120S</t>
    <phoneticPr fontId="4" type="noConversion"/>
  </si>
  <si>
    <t xml:space="preserve"> WRKY19</t>
    <phoneticPr fontId="4" type="noConversion"/>
  </si>
  <si>
    <t>B08-37515320</t>
  </si>
  <si>
    <t>B08-37516997</t>
  </si>
  <si>
    <t>B08-37517562</t>
  </si>
  <si>
    <t>B08-37524062</t>
  </si>
  <si>
    <t>BjuA09G34020PM</t>
  </si>
  <si>
    <t>BjuB08g22130S</t>
    <phoneticPr fontId="4" type="noConversion"/>
  </si>
  <si>
    <t>AT4G12030.2</t>
    <phoneticPr fontId="4" type="noConversion"/>
  </si>
  <si>
    <t xml:space="preserve"> BAT5</t>
    <phoneticPr fontId="4" type="noConversion"/>
  </si>
  <si>
    <t>Required for the biosynthesis of methionine-derived glucosinolates. Involved in the transport of 2-keto acids between chloroplasts and the cytosol.</t>
    <phoneticPr fontId="4" type="noConversion"/>
  </si>
  <si>
    <t>glucosinolate biosynthetic process, glucosinolate biosynthetic process from homomethionine, response to jasmonic acid, response to wounding</t>
    <phoneticPr fontId="4" type="noConversion"/>
  </si>
  <si>
    <t>B08-37524210</t>
  </si>
  <si>
    <t>BASS5, BAT5, BILE ACID TRANSPORTER 5, BILE ACID:SODIUM SYMPORTER FAMILY PROTEIN 5</t>
    <phoneticPr fontId="4" type="noConversion"/>
  </si>
  <si>
    <t>B08-37748904</t>
  </si>
  <si>
    <t>BjuB08G20520PM</t>
  </si>
  <si>
    <t>BjuB08g22280S</t>
    <phoneticPr fontId="4" type="noConversion"/>
  </si>
  <si>
    <t>AT4G12120.1</t>
    <phoneticPr fontId="4" type="noConversion"/>
  </si>
  <si>
    <t>SEC1B</t>
    <phoneticPr fontId="4" type="noConversion"/>
  </si>
  <si>
    <t>member of KEULE Gene Family</t>
    <phoneticPr fontId="4" type="noConversion"/>
  </si>
  <si>
    <t>intracellular protein transport, vesicle docking involved in exocytosis, vesicle-mediated transport</t>
    <phoneticPr fontId="4" type="noConversion"/>
  </si>
  <si>
    <t>B08-37750786</t>
  </si>
  <si>
    <t>ATSEC1B, SEC1B</t>
    <phoneticPr fontId="4" type="noConversion"/>
  </si>
  <si>
    <t>B08-37751105</t>
  </si>
  <si>
    <t>B08-37751109</t>
  </si>
  <si>
    <t>B08-37819049</t>
  </si>
  <si>
    <t>BjuB08G20580PM</t>
  </si>
  <si>
    <t>BjuB08g22320S</t>
    <phoneticPr fontId="4" type="noConversion"/>
  </si>
  <si>
    <t>AT4G15500</t>
    <phoneticPr fontId="4" type="noConversion"/>
  </si>
  <si>
    <t>UGT84A4</t>
    <phoneticPr fontId="4" type="noConversion"/>
  </si>
  <si>
    <t>Encodes a protein that might have sinapic acid:UDP-glucose glucosyltransferase activity.</t>
    <phoneticPr fontId="4" type="noConversion"/>
  </si>
  <si>
    <t>intracellular membrane-bounded organelle</t>
    <phoneticPr fontId="4" type="noConversion"/>
  </si>
  <si>
    <t>B08-37846878</t>
  </si>
  <si>
    <t>BjuB08G20600PM</t>
  </si>
  <si>
    <t>BjuB08g22340S</t>
    <phoneticPr fontId="4" type="noConversion"/>
  </si>
  <si>
    <t>AT4G12300.1</t>
    <phoneticPr fontId="4" type="noConversion"/>
  </si>
  <si>
    <t>CYP706A4</t>
    <phoneticPr fontId="4" type="noConversion"/>
  </si>
  <si>
    <t>member of CYP706A</t>
    <phoneticPr fontId="4" type="noConversion"/>
  </si>
  <si>
    <t>B08-37846946</t>
  </si>
  <si>
    <t>"CYTOCHROME P450, FAMILY 706, SUBFAMILY A, POLYPEPTIDE 4", CYP706A4</t>
    <phoneticPr fontId="4" type="noConversion"/>
  </si>
  <si>
    <t>B08-37847448</t>
  </si>
  <si>
    <t>B08-37847911</t>
  </si>
  <si>
    <t>B08-3784867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8" x14ac:knownFonts="1">
    <font>
      <sz val="11"/>
      <color theme="1"/>
      <name val="等线"/>
      <family val="2"/>
      <scheme val="minor"/>
    </font>
    <font>
      <b/>
      <sz val="11"/>
      <color theme="1"/>
      <name val="Times New Roman"/>
      <family val="1"/>
    </font>
    <font>
      <sz val="11"/>
      <color theme="1"/>
      <name val="Times New Roman"/>
      <family val="1"/>
    </font>
    <font>
      <sz val="9"/>
      <name val="等线"/>
      <family val="3"/>
      <charset val="134"/>
      <scheme val="minor"/>
    </font>
    <font>
      <sz val="9"/>
      <name val="宋体"/>
      <family val="3"/>
      <charset val="134"/>
    </font>
    <font>
      <b/>
      <sz val="11"/>
      <color theme="1"/>
      <name val="等线"/>
      <family val="2"/>
      <scheme val="minor"/>
    </font>
    <font>
      <sz val="11"/>
      <color theme="1"/>
      <name val="等线"/>
      <family val="3"/>
      <charset val="134"/>
      <scheme val="minor"/>
    </font>
    <font>
      <sz val="11"/>
      <color theme="1"/>
      <name val="Arial Unicode MS"/>
      <family val="2"/>
      <charset val="134"/>
    </font>
  </fonts>
  <fills count="2">
    <fill>
      <patternFill patternType="none"/>
    </fill>
    <fill>
      <patternFill patternType="gray125"/>
    </fill>
  </fills>
  <borders count="5">
    <border>
      <left/>
      <right/>
      <top/>
      <bottom/>
      <diagonal/>
    </border>
    <border>
      <left/>
      <right/>
      <top style="medium">
        <color auto="1"/>
      </top>
      <bottom/>
      <diagonal/>
    </border>
    <border>
      <left/>
      <right/>
      <top/>
      <bottom style="thin">
        <color indexed="64"/>
      </bottom>
      <diagonal/>
    </border>
    <border>
      <left/>
      <right/>
      <top style="thin">
        <color auto="1"/>
      </top>
      <bottom/>
      <diagonal/>
    </border>
    <border>
      <left/>
      <right/>
      <top/>
      <bottom style="medium">
        <color auto="1"/>
      </bottom>
      <diagonal/>
    </border>
  </borders>
  <cellStyleXfs count="2">
    <xf numFmtId="0" fontId="0" fillId="0" borderId="0"/>
    <xf numFmtId="0" fontId="6" fillId="0" borderId="0"/>
  </cellStyleXfs>
  <cellXfs count="22">
    <xf numFmtId="0" fontId="0" fillId="0" borderId="0" xfId="0"/>
    <xf numFmtId="0" fontId="1" fillId="0" borderId="0" xfId="0" applyFont="1" applyAlignment="1">
      <alignment horizontal="left"/>
    </xf>
    <xf numFmtId="0" fontId="2" fillId="0" borderId="0" xfId="0" applyFont="1" applyAlignment="1">
      <alignment horizontal="center"/>
    </xf>
    <xf numFmtId="176" fontId="2" fillId="0" borderId="0" xfId="0" applyNumberFormat="1" applyFont="1" applyAlignment="1">
      <alignment horizontal="center"/>
    </xf>
    <xf numFmtId="0" fontId="2" fillId="0" borderId="0" xfId="0" applyFont="1"/>
    <xf numFmtId="0" fontId="1" fillId="0" borderId="1" xfId="0" applyFont="1" applyBorder="1" applyAlignment="1">
      <alignment horizontal="center" vertical="center"/>
    </xf>
    <xf numFmtId="0" fontId="5" fillId="0" borderId="1" xfId="0" applyFont="1" applyBorder="1" applyAlignment="1">
      <alignment horizontal="center" vertical="center"/>
    </xf>
    <xf numFmtId="0" fontId="5" fillId="0" borderId="2" xfId="0" applyFont="1" applyBorder="1" applyAlignment="1">
      <alignment horizontal="center" vertical="center"/>
    </xf>
    <xf numFmtId="0" fontId="0" fillId="0" borderId="2" xfId="0" applyBorder="1" applyAlignment="1">
      <alignment horizontal="center" vertical="center"/>
    </xf>
    <xf numFmtId="49" fontId="1" fillId="0" borderId="2" xfId="0" applyNumberFormat="1" applyFont="1" applyBorder="1" applyAlignment="1" applyProtection="1">
      <alignment horizontal="center" vertical="center" wrapText="1"/>
      <protection locked="0"/>
    </xf>
    <xf numFmtId="0" fontId="2" fillId="0" borderId="0" xfId="1" applyFont="1" applyAlignment="1">
      <alignment horizontal="center" vertical="center" wrapText="1"/>
    </xf>
    <xf numFmtId="176" fontId="2" fillId="0" borderId="0" xfId="1" applyNumberFormat="1" applyFont="1" applyAlignment="1">
      <alignment horizontal="center" vertical="center" wrapText="1"/>
    </xf>
    <xf numFmtId="0" fontId="2" fillId="0" borderId="3" xfId="1" applyFont="1" applyBorder="1" applyAlignment="1">
      <alignment horizontal="center" vertical="center" wrapText="1"/>
    </xf>
    <xf numFmtId="0" fontId="2" fillId="0" borderId="0" xfId="1" applyFont="1" applyAlignment="1">
      <alignment horizontal="left" vertical="center" wrapText="1"/>
    </xf>
    <xf numFmtId="0" fontId="2" fillId="0" borderId="0" xfId="1" applyFont="1" applyAlignment="1">
      <alignment horizontal="center" vertical="center" wrapText="1"/>
    </xf>
    <xf numFmtId="0" fontId="2" fillId="0" borderId="0" xfId="1" applyFont="1" applyAlignment="1">
      <alignment horizontal="left" vertical="center" wrapText="1"/>
    </xf>
    <xf numFmtId="0" fontId="2" fillId="0" borderId="0" xfId="0" applyFont="1" applyAlignment="1">
      <alignment horizontal="center" vertical="center" wrapText="1"/>
    </xf>
    <xf numFmtId="0" fontId="2" fillId="0" borderId="0" xfId="0" applyFont="1" applyAlignment="1">
      <alignment horizontal="left" vertical="center" wrapText="1"/>
    </xf>
    <xf numFmtId="0" fontId="2" fillId="0" borderId="4" xfId="1" applyFont="1" applyBorder="1" applyAlignment="1">
      <alignment horizontal="center" vertical="center" wrapText="1"/>
    </xf>
    <xf numFmtId="176" fontId="2" fillId="0" borderId="4" xfId="1" applyNumberFormat="1" applyFont="1" applyBorder="1" applyAlignment="1">
      <alignment horizontal="center" vertical="center" wrapText="1"/>
    </xf>
    <xf numFmtId="0" fontId="2" fillId="0" borderId="4" xfId="0" applyFont="1" applyBorder="1" applyAlignment="1">
      <alignment horizontal="center" vertical="center" wrapText="1"/>
    </xf>
    <xf numFmtId="0" fontId="2" fillId="0" borderId="4" xfId="0" applyFont="1" applyBorder="1" applyAlignment="1">
      <alignment horizontal="left" vertical="center" wrapText="1"/>
    </xf>
  </cellXfs>
  <cellStyles count="2">
    <cellStyle name="常规" xfId="0" builtinId="0"/>
    <cellStyle name="常规 2" xfId="1" xr:uid="{0535633F-26FE-4D09-8537-7DC3A38A1D75}"/>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54"/>
  <sheetViews>
    <sheetView tabSelected="1" topLeftCell="A2" workbookViewId="0">
      <selection activeCell="H8" sqref="H8"/>
    </sheetView>
  </sheetViews>
  <sheetFormatPr defaultRowHeight="13.9" x14ac:dyDescent="0.4"/>
  <cols>
    <col min="1" max="2" width="15.46484375" customWidth="1"/>
    <col min="3" max="3" width="25.86328125" customWidth="1"/>
    <col min="4" max="6" width="15.46484375" customWidth="1"/>
    <col min="7" max="12" width="20.1328125" customWidth="1"/>
    <col min="13" max="14" width="15.46484375" customWidth="1"/>
    <col min="15" max="15" width="82.6640625" customWidth="1"/>
    <col min="16" max="16" width="86.796875" customWidth="1"/>
  </cols>
  <sheetData>
    <row r="1" spans="1:16" ht="14.25" thickBot="1" x14ac:dyDescent="0.45">
      <c r="A1" s="1" t="s">
        <v>0</v>
      </c>
      <c r="B1" s="1"/>
      <c r="C1" s="1"/>
      <c r="D1" s="2"/>
      <c r="E1" s="3"/>
      <c r="F1" s="2"/>
      <c r="G1" s="2"/>
      <c r="H1" s="2"/>
      <c r="I1" s="2"/>
      <c r="J1" s="2"/>
      <c r="K1" s="2"/>
      <c r="L1" s="2"/>
      <c r="M1" s="2"/>
      <c r="N1" s="2"/>
      <c r="O1" s="4"/>
      <c r="P1" s="4"/>
    </row>
    <row r="2" spans="1:16" x14ac:dyDescent="0.4">
      <c r="A2" s="5" t="s">
        <v>1</v>
      </c>
      <c r="B2" s="5" t="s">
        <v>2</v>
      </c>
      <c r="C2" s="5" t="s">
        <v>14</v>
      </c>
      <c r="D2" s="5" t="s">
        <v>3</v>
      </c>
      <c r="E2" s="6" t="s">
        <v>4</v>
      </c>
      <c r="F2" s="5" t="s">
        <v>5</v>
      </c>
      <c r="G2" s="5" t="s">
        <v>6</v>
      </c>
      <c r="H2" s="5" t="s">
        <v>7</v>
      </c>
      <c r="I2" s="5" t="s">
        <v>8</v>
      </c>
      <c r="J2" s="6"/>
      <c r="K2" s="5" t="s">
        <v>9</v>
      </c>
      <c r="L2" s="6"/>
      <c r="M2" s="5" t="s">
        <v>10</v>
      </c>
      <c r="N2" s="5" t="s">
        <v>11</v>
      </c>
      <c r="O2" s="5" t="s">
        <v>12</v>
      </c>
      <c r="P2" s="5" t="s">
        <v>13</v>
      </c>
    </row>
    <row r="3" spans="1:16" x14ac:dyDescent="0.4">
      <c r="A3" s="7"/>
      <c r="B3" s="8"/>
      <c r="C3" s="8"/>
      <c r="D3" s="8"/>
      <c r="E3" s="8"/>
      <c r="F3" s="7"/>
      <c r="G3" s="7"/>
      <c r="H3" s="7"/>
      <c r="I3" s="9" t="s">
        <v>15</v>
      </c>
      <c r="J3" s="9" t="s">
        <v>16</v>
      </c>
      <c r="K3" s="9" t="s">
        <v>15</v>
      </c>
      <c r="L3" s="9" t="s">
        <v>16</v>
      </c>
      <c r="M3" s="7"/>
      <c r="N3" s="7"/>
      <c r="O3" s="7"/>
      <c r="P3" s="7"/>
    </row>
    <row r="4" spans="1:16" x14ac:dyDescent="0.4">
      <c r="A4" s="10" t="s">
        <v>17</v>
      </c>
      <c r="B4" s="10" t="s">
        <v>18</v>
      </c>
      <c r="C4" s="10">
        <v>207503</v>
      </c>
      <c r="D4" s="10">
        <v>707280</v>
      </c>
      <c r="E4" s="11">
        <v>6.0283023110494298</v>
      </c>
      <c r="F4" s="10" t="s">
        <v>19</v>
      </c>
      <c r="G4" s="10" t="s">
        <v>20</v>
      </c>
      <c r="H4" s="10" t="s">
        <v>21</v>
      </c>
      <c r="I4" s="10">
        <v>1993941</v>
      </c>
      <c r="J4" s="10">
        <v>1997596</v>
      </c>
      <c r="K4" s="10">
        <v>706149</v>
      </c>
      <c r="L4" s="10">
        <v>707690</v>
      </c>
      <c r="M4" s="12" t="s">
        <v>22</v>
      </c>
      <c r="N4" s="10" t="s">
        <v>23</v>
      </c>
      <c r="O4" s="13" t="s">
        <v>24</v>
      </c>
      <c r="P4" s="13" t="s">
        <v>25</v>
      </c>
    </row>
    <row r="5" spans="1:16" x14ac:dyDescent="0.4">
      <c r="A5" s="10" t="s">
        <v>26</v>
      </c>
      <c r="B5" s="10" t="s">
        <v>27</v>
      </c>
      <c r="C5" s="10">
        <v>13870217</v>
      </c>
      <c r="D5" s="10">
        <v>13488422</v>
      </c>
      <c r="E5" s="11">
        <v>6.1458425548488202</v>
      </c>
      <c r="F5" s="10" t="s">
        <v>28</v>
      </c>
      <c r="G5" s="10" t="s">
        <v>29</v>
      </c>
      <c r="H5" s="10" t="s">
        <v>30</v>
      </c>
      <c r="I5" s="10">
        <v>13773518</v>
      </c>
      <c r="J5" s="10">
        <v>13776415</v>
      </c>
      <c r="K5" s="10">
        <v>13486975</v>
      </c>
      <c r="L5" s="10">
        <v>13490005</v>
      </c>
      <c r="M5" s="10" t="s">
        <v>31</v>
      </c>
      <c r="N5" s="10" t="s">
        <v>32</v>
      </c>
      <c r="O5" s="13" t="s">
        <v>33</v>
      </c>
      <c r="P5" s="13"/>
    </row>
    <row r="6" spans="1:16" ht="41.65" x14ac:dyDescent="0.4">
      <c r="A6" s="10" t="s">
        <v>26</v>
      </c>
      <c r="B6" s="10" t="s">
        <v>34</v>
      </c>
      <c r="C6" s="10">
        <v>20051430</v>
      </c>
      <c r="D6" s="10">
        <v>19485121</v>
      </c>
      <c r="E6" s="11">
        <v>6.4581321958655602</v>
      </c>
      <c r="F6" s="10" t="s">
        <v>35</v>
      </c>
      <c r="G6" s="10" t="s">
        <v>36</v>
      </c>
      <c r="H6" s="10" t="s">
        <v>37</v>
      </c>
      <c r="I6" s="10">
        <v>20048607</v>
      </c>
      <c r="J6" s="10">
        <v>20051567</v>
      </c>
      <c r="K6" s="10">
        <v>19481813</v>
      </c>
      <c r="L6" s="10">
        <v>19485147</v>
      </c>
      <c r="M6" s="10" t="s">
        <v>38</v>
      </c>
      <c r="N6" s="10" t="s">
        <v>39</v>
      </c>
      <c r="O6" s="13" t="s">
        <v>40</v>
      </c>
      <c r="P6" s="13" t="s">
        <v>41</v>
      </c>
    </row>
    <row r="7" spans="1:16" ht="41.65" x14ac:dyDescent="0.4">
      <c r="A7" s="10" t="s">
        <v>26</v>
      </c>
      <c r="B7" s="10" t="s">
        <v>42</v>
      </c>
      <c r="C7" s="10">
        <v>21624127</v>
      </c>
      <c r="D7" s="10">
        <v>20770212</v>
      </c>
      <c r="E7" s="11">
        <v>11.9078631333802</v>
      </c>
      <c r="F7" s="10" t="s">
        <v>19</v>
      </c>
      <c r="G7" s="10" t="s">
        <v>43</v>
      </c>
      <c r="H7" s="10" t="s">
        <v>44</v>
      </c>
      <c r="I7" s="10">
        <v>21346915</v>
      </c>
      <c r="J7" s="10">
        <v>21348165</v>
      </c>
      <c r="K7" s="10">
        <v>20769950</v>
      </c>
      <c r="L7" s="10">
        <v>20771026</v>
      </c>
      <c r="M7" s="10" t="s">
        <v>45</v>
      </c>
      <c r="N7" s="10" t="s">
        <v>46</v>
      </c>
      <c r="O7" s="13" t="s">
        <v>47</v>
      </c>
      <c r="P7" s="13" t="s">
        <v>48</v>
      </c>
    </row>
    <row r="8" spans="1:16" ht="166.5" x14ac:dyDescent="0.4">
      <c r="A8" s="10" t="s">
        <v>26</v>
      </c>
      <c r="B8" s="10" t="s">
        <v>49</v>
      </c>
      <c r="C8" s="10">
        <v>49544219</v>
      </c>
      <c r="D8" s="10">
        <v>50027885</v>
      </c>
      <c r="E8" s="11">
        <v>10.3361975312868</v>
      </c>
      <c r="F8" s="10" t="s">
        <v>19</v>
      </c>
      <c r="G8" s="10" t="s">
        <v>50</v>
      </c>
      <c r="H8" s="10" t="s">
        <v>51</v>
      </c>
      <c r="I8" s="10">
        <v>49542989</v>
      </c>
      <c r="J8" s="10">
        <v>49545458</v>
      </c>
      <c r="K8" s="10">
        <v>50026642</v>
      </c>
      <c r="L8" s="10">
        <v>50029321</v>
      </c>
      <c r="M8" s="10" t="s">
        <v>52</v>
      </c>
      <c r="N8" s="10" t="s">
        <v>53</v>
      </c>
      <c r="O8" s="13" t="s">
        <v>54</v>
      </c>
      <c r="P8" s="13" t="s">
        <v>55</v>
      </c>
    </row>
    <row r="9" spans="1:16" ht="124.9" x14ac:dyDescent="0.4">
      <c r="A9" s="10" t="s">
        <v>26</v>
      </c>
      <c r="B9" s="10" t="s">
        <v>56</v>
      </c>
      <c r="C9" s="10">
        <v>49954434</v>
      </c>
      <c r="D9" s="10">
        <v>50674719</v>
      </c>
      <c r="E9" s="11">
        <v>18.008185978000899</v>
      </c>
      <c r="F9" s="10" t="s">
        <v>28</v>
      </c>
      <c r="G9" s="10" t="s">
        <v>57</v>
      </c>
      <c r="H9" s="10" t="s">
        <v>58</v>
      </c>
      <c r="I9" s="10">
        <v>49951951</v>
      </c>
      <c r="J9" s="10">
        <v>49955858</v>
      </c>
      <c r="K9" s="10">
        <v>50672405</v>
      </c>
      <c r="L9" s="10">
        <v>50677231</v>
      </c>
      <c r="M9" s="10" t="s">
        <v>59</v>
      </c>
      <c r="N9" s="10" t="s">
        <v>60</v>
      </c>
      <c r="O9" s="13" t="s">
        <v>61</v>
      </c>
      <c r="P9" s="13" t="s">
        <v>62</v>
      </c>
    </row>
    <row r="10" spans="1:16" x14ac:dyDescent="0.4">
      <c r="A10" s="10" t="s">
        <v>26</v>
      </c>
      <c r="B10" s="10" t="s">
        <v>63</v>
      </c>
      <c r="C10" s="10">
        <v>50225386</v>
      </c>
      <c r="D10" s="10">
        <v>50943604</v>
      </c>
      <c r="E10" s="11">
        <v>10.1339850814771</v>
      </c>
      <c r="F10" s="10" t="s">
        <v>35</v>
      </c>
      <c r="G10" s="10" t="s">
        <v>64</v>
      </c>
      <c r="H10" s="10" t="s">
        <v>65</v>
      </c>
      <c r="I10" s="10">
        <v>50224796</v>
      </c>
      <c r="J10" s="10">
        <v>50225349</v>
      </c>
      <c r="K10" s="10">
        <v>50942853</v>
      </c>
      <c r="L10" s="10">
        <v>50943640</v>
      </c>
      <c r="M10" s="10" t="s">
        <v>66</v>
      </c>
      <c r="N10" s="10" t="s">
        <v>67</v>
      </c>
      <c r="O10" s="13" t="s">
        <v>68</v>
      </c>
      <c r="P10" s="13" t="s">
        <v>69</v>
      </c>
    </row>
    <row r="11" spans="1:16" ht="27.75" x14ac:dyDescent="0.4">
      <c r="A11" s="10" t="s">
        <v>26</v>
      </c>
      <c r="B11" s="10" t="s">
        <v>70</v>
      </c>
      <c r="C11" s="10">
        <v>53108990</v>
      </c>
      <c r="D11" s="10">
        <v>53781102</v>
      </c>
      <c r="E11" s="11">
        <v>8.1375340803328093</v>
      </c>
      <c r="F11" s="10" t="s">
        <v>28</v>
      </c>
      <c r="G11" s="10" t="s">
        <v>71</v>
      </c>
      <c r="H11" s="10" t="s">
        <v>72</v>
      </c>
      <c r="I11" s="10">
        <v>53110480</v>
      </c>
      <c r="J11" s="10">
        <v>53112845</v>
      </c>
      <c r="K11" s="10">
        <v>53777966</v>
      </c>
      <c r="L11" s="10">
        <v>53791955</v>
      </c>
      <c r="M11" s="10" t="s">
        <v>73</v>
      </c>
      <c r="N11" s="10" t="s">
        <v>74</v>
      </c>
      <c r="O11" s="13" t="s">
        <v>75</v>
      </c>
      <c r="P11" s="13" t="s">
        <v>76</v>
      </c>
    </row>
    <row r="12" spans="1:16" ht="41.65" x14ac:dyDescent="0.4">
      <c r="A12" s="10" t="s">
        <v>26</v>
      </c>
      <c r="B12" s="10" t="s">
        <v>77</v>
      </c>
      <c r="C12" s="10">
        <v>53130942</v>
      </c>
      <c r="D12" s="10">
        <v>53809474</v>
      </c>
      <c r="E12" s="11">
        <v>7.6282051646525204</v>
      </c>
      <c r="F12" s="10" t="s">
        <v>28</v>
      </c>
      <c r="G12" s="10" t="s">
        <v>78</v>
      </c>
      <c r="H12" s="10" t="s">
        <v>79</v>
      </c>
      <c r="I12" s="10">
        <v>53129100</v>
      </c>
      <c r="J12" s="10">
        <v>53133524</v>
      </c>
      <c r="K12" s="10">
        <v>53800382</v>
      </c>
      <c r="L12" s="10">
        <v>53812324</v>
      </c>
      <c r="M12" s="10" t="s">
        <v>80</v>
      </c>
      <c r="N12" s="10" t="s">
        <v>81</v>
      </c>
      <c r="O12" s="13" t="s">
        <v>82</v>
      </c>
      <c r="P12" s="13" t="s">
        <v>83</v>
      </c>
    </row>
    <row r="13" spans="1:16" x14ac:dyDescent="0.4">
      <c r="A13" s="10" t="s">
        <v>26</v>
      </c>
      <c r="B13" s="10" t="s">
        <v>84</v>
      </c>
      <c r="C13" s="10">
        <v>53290635</v>
      </c>
      <c r="D13" s="10">
        <v>54005866</v>
      </c>
      <c r="E13" s="11">
        <v>7.2864708173364798</v>
      </c>
      <c r="F13" s="10" t="s">
        <v>28</v>
      </c>
      <c r="G13" s="10" t="s">
        <v>85</v>
      </c>
      <c r="H13" s="10" t="s">
        <v>86</v>
      </c>
      <c r="I13" s="10">
        <v>53291900</v>
      </c>
      <c r="J13" s="10">
        <v>53293687</v>
      </c>
      <c r="K13" s="10">
        <v>53998149</v>
      </c>
      <c r="L13" s="10">
        <v>54014856</v>
      </c>
      <c r="M13" s="10" t="s">
        <v>87</v>
      </c>
      <c r="N13" s="10" t="s">
        <v>88</v>
      </c>
      <c r="O13" s="13" t="s">
        <v>89</v>
      </c>
      <c r="P13" s="13" t="s">
        <v>90</v>
      </c>
    </row>
    <row r="14" spans="1:16" x14ac:dyDescent="0.4">
      <c r="A14" s="10" t="s">
        <v>26</v>
      </c>
      <c r="B14" s="10" t="s">
        <v>91</v>
      </c>
      <c r="C14" s="10">
        <v>53361112</v>
      </c>
      <c r="D14" s="10">
        <v>54098131</v>
      </c>
      <c r="E14" s="11">
        <v>7.4267185661493498</v>
      </c>
      <c r="F14" s="10" t="s">
        <v>92</v>
      </c>
      <c r="G14" s="10" t="s">
        <v>93</v>
      </c>
      <c r="H14" s="10" t="s">
        <v>94</v>
      </c>
      <c r="I14" s="10">
        <v>57291148</v>
      </c>
      <c r="J14" s="10">
        <v>57292393</v>
      </c>
      <c r="K14" s="10">
        <v>54098841</v>
      </c>
      <c r="L14" s="10">
        <v>54100044</v>
      </c>
      <c r="M14" s="14" t="s">
        <v>95</v>
      </c>
      <c r="N14" s="14" t="s">
        <v>96</v>
      </c>
      <c r="O14" s="14" t="s">
        <v>97</v>
      </c>
      <c r="P14" s="15" t="s">
        <v>98</v>
      </c>
    </row>
    <row r="15" spans="1:16" x14ac:dyDescent="0.4">
      <c r="A15" s="10" t="s">
        <v>26</v>
      </c>
      <c r="B15" s="10" t="s">
        <v>99</v>
      </c>
      <c r="C15" s="10">
        <v>53361128</v>
      </c>
      <c r="D15" s="10">
        <v>54098146</v>
      </c>
      <c r="E15" s="11">
        <v>8.3037463860643896</v>
      </c>
      <c r="F15" s="10" t="s">
        <v>92</v>
      </c>
      <c r="G15" s="10" t="s">
        <v>93</v>
      </c>
      <c r="H15" s="10" t="s">
        <v>94</v>
      </c>
      <c r="I15" s="10">
        <v>57291148</v>
      </c>
      <c r="J15" s="10">
        <v>57292393</v>
      </c>
      <c r="K15" s="10">
        <v>54098841</v>
      </c>
      <c r="L15" s="10">
        <v>54100044</v>
      </c>
      <c r="M15" s="16"/>
      <c r="N15" s="16" t="s">
        <v>100</v>
      </c>
      <c r="O15" s="16" t="s">
        <v>101</v>
      </c>
      <c r="P15" s="17" t="s">
        <v>98</v>
      </c>
    </row>
    <row r="16" spans="1:16" x14ac:dyDescent="0.4">
      <c r="A16" s="10" t="s">
        <v>26</v>
      </c>
      <c r="B16" s="10" t="s">
        <v>102</v>
      </c>
      <c r="C16" s="10">
        <v>53361158</v>
      </c>
      <c r="D16" s="10">
        <v>54098174</v>
      </c>
      <c r="E16" s="11">
        <v>7.8430927185655301</v>
      </c>
      <c r="F16" s="10" t="s">
        <v>92</v>
      </c>
      <c r="G16" s="10" t="s">
        <v>93</v>
      </c>
      <c r="H16" s="10" t="s">
        <v>94</v>
      </c>
      <c r="I16" s="10">
        <v>57291148</v>
      </c>
      <c r="J16" s="10">
        <v>57292393</v>
      </c>
      <c r="K16" s="10">
        <v>54098841</v>
      </c>
      <c r="L16" s="10">
        <v>54100044</v>
      </c>
      <c r="M16" s="16"/>
      <c r="N16" s="16" t="s">
        <v>103</v>
      </c>
      <c r="O16" s="16" t="s">
        <v>101</v>
      </c>
      <c r="P16" s="17" t="s">
        <v>98</v>
      </c>
    </row>
    <row r="17" spans="1:16" x14ac:dyDescent="0.4">
      <c r="A17" s="10" t="s">
        <v>26</v>
      </c>
      <c r="B17" s="10" t="s">
        <v>104</v>
      </c>
      <c r="C17" s="10">
        <v>53366806</v>
      </c>
      <c r="D17" s="10">
        <v>54099209</v>
      </c>
      <c r="E17" s="11">
        <v>6.8041996657737602</v>
      </c>
      <c r="F17" s="10" t="s">
        <v>19</v>
      </c>
      <c r="G17" s="10" t="s">
        <v>93</v>
      </c>
      <c r="H17" s="10" t="s">
        <v>94</v>
      </c>
      <c r="I17" s="10">
        <v>57291148</v>
      </c>
      <c r="J17" s="10">
        <v>57292393</v>
      </c>
      <c r="K17" s="10">
        <v>54098841</v>
      </c>
      <c r="L17" s="10">
        <v>54100044</v>
      </c>
      <c r="M17" s="16"/>
      <c r="N17" s="16" t="s">
        <v>105</v>
      </c>
      <c r="O17" s="16" t="s">
        <v>101</v>
      </c>
      <c r="P17" s="17" t="s">
        <v>98</v>
      </c>
    </row>
    <row r="18" spans="1:16" x14ac:dyDescent="0.4">
      <c r="A18" s="10" t="s">
        <v>26</v>
      </c>
      <c r="B18" s="10" t="s">
        <v>106</v>
      </c>
      <c r="C18" s="10">
        <v>53366937</v>
      </c>
      <c r="D18" s="10">
        <v>54099340</v>
      </c>
      <c r="E18" s="11">
        <v>6.6674165301391204</v>
      </c>
      <c r="F18" s="10" t="s">
        <v>19</v>
      </c>
      <c r="G18" s="10" t="s">
        <v>93</v>
      </c>
      <c r="H18" s="10" t="s">
        <v>94</v>
      </c>
      <c r="I18" s="10">
        <v>57291148</v>
      </c>
      <c r="J18" s="10">
        <v>57292393</v>
      </c>
      <c r="K18" s="10">
        <v>54098841</v>
      </c>
      <c r="L18" s="10">
        <v>54100044</v>
      </c>
      <c r="M18" s="16"/>
      <c r="N18" s="16" t="s">
        <v>107</v>
      </c>
      <c r="O18" s="16" t="s">
        <v>101</v>
      </c>
      <c r="P18" s="17" t="s">
        <v>98</v>
      </c>
    </row>
    <row r="19" spans="1:16" x14ac:dyDescent="0.4">
      <c r="A19" s="10" t="s">
        <v>108</v>
      </c>
      <c r="B19" s="10" t="s">
        <v>109</v>
      </c>
      <c r="C19" s="10">
        <v>9671560</v>
      </c>
      <c r="D19" s="10">
        <v>3526326</v>
      </c>
      <c r="E19" s="11">
        <v>7.6785291635745896</v>
      </c>
      <c r="F19" s="10" t="s">
        <v>19</v>
      </c>
      <c r="G19" s="10" t="s">
        <v>110</v>
      </c>
      <c r="H19" s="10" t="s">
        <v>111</v>
      </c>
      <c r="I19" s="10">
        <v>3230417</v>
      </c>
      <c r="J19" s="10">
        <v>3231787</v>
      </c>
      <c r="K19" s="10">
        <v>3525864</v>
      </c>
      <c r="L19" s="10">
        <v>3527335</v>
      </c>
      <c r="M19" s="10" t="s">
        <v>112</v>
      </c>
      <c r="N19" s="10" t="s">
        <v>113</v>
      </c>
      <c r="O19" s="13" t="s">
        <v>114</v>
      </c>
      <c r="P19" s="13" t="s">
        <v>115</v>
      </c>
    </row>
    <row r="20" spans="1:16" ht="27.75" x14ac:dyDescent="0.4">
      <c r="A20" s="10" t="s">
        <v>116</v>
      </c>
      <c r="B20" s="10" t="s">
        <v>117</v>
      </c>
      <c r="C20" s="10">
        <v>37152198</v>
      </c>
      <c r="D20" s="10">
        <v>30976352</v>
      </c>
      <c r="E20" s="11">
        <v>25.700690390588999</v>
      </c>
      <c r="F20" s="10" t="s">
        <v>19</v>
      </c>
      <c r="G20" s="10" t="s">
        <v>118</v>
      </c>
      <c r="H20" s="10" t="s">
        <v>119</v>
      </c>
      <c r="I20" s="10">
        <v>37149457</v>
      </c>
      <c r="J20" s="10">
        <v>37152224</v>
      </c>
      <c r="K20" s="10">
        <v>30976152</v>
      </c>
      <c r="L20" s="10">
        <v>30979140</v>
      </c>
      <c r="M20" s="10" t="s">
        <v>59</v>
      </c>
      <c r="N20" s="10" t="s">
        <v>120</v>
      </c>
      <c r="O20" s="13" t="s">
        <v>121</v>
      </c>
      <c r="P20" s="13" t="s">
        <v>122</v>
      </c>
    </row>
    <row r="21" spans="1:16" x14ac:dyDescent="0.4">
      <c r="A21" s="10" t="s">
        <v>116</v>
      </c>
      <c r="B21" s="10" t="s">
        <v>123</v>
      </c>
      <c r="C21" s="10">
        <v>39242956</v>
      </c>
      <c r="D21" s="10">
        <v>33488905</v>
      </c>
      <c r="E21" s="11">
        <v>6.4393343224376203</v>
      </c>
      <c r="F21" s="10" t="s">
        <v>92</v>
      </c>
      <c r="G21" s="10" t="s">
        <v>124</v>
      </c>
      <c r="H21" s="10" t="s">
        <v>125</v>
      </c>
      <c r="I21" s="10">
        <v>39243420</v>
      </c>
      <c r="J21" s="10">
        <v>39248528</v>
      </c>
      <c r="K21" s="10">
        <v>33489351</v>
      </c>
      <c r="L21" s="10">
        <v>33490910</v>
      </c>
      <c r="M21" s="10" t="s">
        <v>126</v>
      </c>
      <c r="N21" s="10" t="s">
        <v>127</v>
      </c>
      <c r="O21" s="13" t="s">
        <v>114</v>
      </c>
      <c r="P21" s="13"/>
    </row>
    <row r="22" spans="1:16" ht="27.75" x14ac:dyDescent="0.4">
      <c r="A22" s="10" t="s">
        <v>116</v>
      </c>
      <c r="B22" s="10" t="s">
        <v>128</v>
      </c>
      <c r="C22" s="10">
        <v>38153552</v>
      </c>
      <c r="D22" s="10">
        <v>33686018</v>
      </c>
      <c r="E22" s="11">
        <v>9.1271747297493206</v>
      </c>
      <c r="F22" s="10" t="s">
        <v>92</v>
      </c>
      <c r="G22" s="10" t="s">
        <v>129</v>
      </c>
      <c r="H22" s="10" t="s">
        <v>130</v>
      </c>
      <c r="I22" s="10">
        <v>39432711</v>
      </c>
      <c r="J22" s="10">
        <v>39434930</v>
      </c>
      <c r="K22" s="10">
        <v>33686851</v>
      </c>
      <c r="L22" s="10">
        <v>33689086</v>
      </c>
      <c r="M22" s="10" t="s">
        <v>131</v>
      </c>
      <c r="N22" s="10" t="s">
        <v>132</v>
      </c>
      <c r="O22" s="13" t="s">
        <v>133</v>
      </c>
      <c r="P22" s="13" t="s">
        <v>134</v>
      </c>
    </row>
    <row r="23" spans="1:16" x14ac:dyDescent="0.4">
      <c r="A23" s="10" t="s">
        <v>116</v>
      </c>
      <c r="B23" s="10" t="s">
        <v>135</v>
      </c>
      <c r="C23" s="10">
        <v>39755972</v>
      </c>
      <c r="D23" s="10">
        <v>33802252</v>
      </c>
      <c r="E23" s="11">
        <v>6.0804898164989796</v>
      </c>
      <c r="F23" s="10" t="s">
        <v>19</v>
      </c>
      <c r="G23" s="10" t="s">
        <v>136</v>
      </c>
      <c r="H23" s="10" t="s">
        <v>137</v>
      </c>
      <c r="I23" s="10">
        <v>33176080</v>
      </c>
      <c r="J23" s="10">
        <v>33177816</v>
      </c>
      <c r="K23" s="10">
        <v>33802182</v>
      </c>
      <c r="L23" s="10">
        <v>33802379</v>
      </c>
      <c r="M23" s="14" t="s">
        <v>138</v>
      </c>
      <c r="N23" s="14" t="s">
        <v>139</v>
      </c>
      <c r="O23" s="15" t="s">
        <v>140</v>
      </c>
      <c r="P23" s="15" t="s">
        <v>141</v>
      </c>
    </row>
    <row r="24" spans="1:16" x14ac:dyDescent="0.4">
      <c r="A24" s="10" t="s">
        <v>116</v>
      </c>
      <c r="B24" s="10" t="s">
        <v>142</v>
      </c>
      <c r="C24" s="10">
        <v>39756246</v>
      </c>
      <c r="D24" s="10">
        <v>33802526</v>
      </c>
      <c r="E24" s="11">
        <v>6.08339489063823</v>
      </c>
      <c r="F24" s="10" t="s">
        <v>92</v>
      </c>
      <c r="G24" s="10" t="s">
        <v>136</v>
      </c>
      <c r="H24" s="10" t="s">
        <v>143</v>
      </c>
      <c r="I24" s="10">
        <v>33176080</v>
      </c>
      <c r="J24" s="10">
        <v>33177816</v>
      </c>
      <c r="K24" s="10">
        <v>33802182</v>
      </c>
      <c r="L24" s="10">
        <v>33802379</v>
      </c>
      <c r="M24" s="16"/>
      <c r="N24" s="16" t="s">
        <v>144</v>
      </c>
      <c r="O24" s="17" t="s">
        <v>140</v>
      </c>
      <c r="P24" s="17" t="s">
        <v>141</v>
      </c>
    </row>
    <row r="25" spans="1:16" x14ac:dyDescent="0.4">
      <c r="A25" s="10" t="s">
        <v>116</v>
      </c>
      <c r="B25" s="10" t="s">
        <v>145</v>
      </c>
      <c r="C25" s="10">
        <v>39756832</v>
      </c>
      <c r="D25" s="10">
        <v>33803112</v>
      </c>
      <c r="E25" s="11">
        <v>6.1720481163444401</v>
      </c>
      <c r="F25" s="10" t="s">
        <v>92</v>
      </c>
      <c r="G25" s="10" t="s">
        <v>136</v>
      </c>
      <c r="H25" s="10" t="s">
        <v>137</v>
      </c>
      <c r="I25" s="10">
        <v>33176080</v>
      </c>
      <c r="J25" s="10">
        <v>33177816</v>
      </c>
      <c r="K25" s="10">
        <v>33802182</v>
      </c>
      <c r="L25" s="10">
        <v>33802379</v>
      </c>
      <c r="M25" s="16"/>
      <c r="N25" s="16" t="s">
        <v>144</v>
      </c>
      <c r="O25" s="17" t="s">
        <v>140</v>
      </c>
      <c r="P25" s="17" t="s">
        <v>141</v>
      </c>
    </row>
    <row r="26" spans="1:16" ht="41.65" x14ac:dyDescent="0.4">
      <c r="A26" s="10" t="s">
        <v>116</v>
      </c>
      <c r="B26" s="10" t="s">
        <v>146</v>
      </c>
      <c r="C26" s="10">
        <v>31831194</v>
      </c>
      <c r="D26" s="10">
        <v>36067211</v>
      </c>
      <c r="E26" s="11">
        <v>7.0060336366550304</v>
      </c>
      <c r="F26" s="10" t="s">
        <v>19</v>
      </c>
      <c r="G26" s="10" t="s">
        <v>147</v>
      </c>
      <c r="H26" s="10" t="s">
        <v>148</v>
      </c>
      <c r="I26" s="10">
        <v>40785566</v>
      </c>
      <c r="J26" s="10">
        <v>40787577</v>
      </c>
      <c r="K26" s="10">
        <v>36065827</v>
      </c>
      <c r="L26" s="10">
        <v>36067873</v>
      </c>
      <c r="M26" s="10" t="s">
        <v>149</v>
      </c>
      <c r="N26" s="10" t="s">
        <v>150</v>
      </c>
      <c r="O26" s="13" t="s">
        <v>151</v>
      </c>
      <c r="P26" s="13" t="s">
        <v>152</v>
      </c>
    </row>
    <row r="27" spans="1:16" x14ac:dyDescent="0.4">
      <c r="A27" s="10" t="s">
        <v>116</v>
      </c>
      <c r="B27" s="10" t="s">
        <v>153</v>
      </c>
      <c r="C27" s="10">
        <v>41903416</v>
      </c>
      <c r="D27" s="10">
        <v>36324202</v>
      </c>
      <c r="E27" s="11">
        <v>7.2017115096406004</v>
      </c>
      <c r="F27" s="10" t="s">
        <v>19</v>
      </c>
      <c r="G27" s="10" t="s">
        <v>154</v>
      </c>
      <c r="H27" s="10" t="s">
        <v>155</v>
      </c>
      <c r="I27" s="10">
        <v>41903081</v>
      </c>
      <c r="J27" s="10">
        <v>41904808</v>
      </c>
      <c r="K27" s="10">
        <v>36322809</v>
      </c>
      <c r="L27" s="10">
        <v>36324579</v>
      </c>
      <c r="M27" s="14" t="s">
        <v>156</v>
      </c>
      <c r="N27" s="14" t="s">
        <v>157</v>
      </c>
      <c r="O27" s="15" t="s">
        <v>158</v>
      </c>
      <c r="P27" s="15" t="s">
        <v>159</v>
      </c>
    </row>
    <row r="28" spans="1:16" x14ac:dyDescent="0.4">
      <c r="A28" s="10" t="s">
        <v>116</v>
      </c>
      <c r="B28" s="10" t="s">
        <v>160</v>
      </c>
      <c r="C28" s="10">
        <v>41903122</v>
      </c>
      <c r="D28" s="10">
        <v>36324487</v>
      </c>
      <c r="E28" s="11">
        <v>7.2818329214892996</v>
      </c>
      <c r="F28" s="10" t="s">
        <v>19</v>
      </c>
      <c r="G28" s="10" t="s">
        <v>154</v>
      </c>
      <c r="H28" s="10" t="s">
        <v>155</v>
      </c>
      <c r="I28" s="10">
        <v>41903081</v>
      </c>
      <c r="J28" s="10">
        <v>41904808</v>
      </c>
      <c r="K28" s="10">
        <v>36322809</v>
      </c>
      <c r="L28" s="10">
        <v>36324579</v>
      </c>
      <c r="M28" s="16"/>
      <c r="N28" s="16" t="s">
        <v>161</v>
      </c>
      <c r="O28" s="17" t="s">
        <v>158</v>
      </c>
      <c r="P28" s="17" t="s">
        <v>159</v>
      </c>
    </row>
    <row r="29" spans="1:16" ht="27.75" x14ac:dyDescent="0.4">
      <c r="A29" s="10" t="s">
        <v>116</v>
      </c>
      <c r="B29" s="10" t="s">
        <v>162</v>
      </c>
      <c r="C29" s="10">
        <v>41531377</v>
      </c>
      <c r="D29" s="10">
        <v>36566212</v>
      </c>
      <c r="E29" s="11">
        <v>7.1028594260154998</v>
      </c>
      <c r="F29" s="10" t="s">
        <v>92</v>
      </c>
      <c r="G29" s="10" t="s">
        <v>163</v>
      </c>
      <c r="H29" s="10" t="s">
        <v>164</v>
      </c>
      <c r="I29" s="10">
        <v>41549814</v>
      </c>
      <c r="J29" s="10">
        <v>41552815</v>
      </c>
      <c r="K29" s="10">
        <v>36564081</v>
      </c>
      <c r="L29" s="10">
        <v>36566022</v>
      </c>
      <c r="M29" s="10" t="s">
        <v>165</v>
      </c>
      <c r="N29" s="10" t="s">
        <v>166</v>
      </c>
      <c r="O29" s="13" t="s">
        <v>167</v>
      </c>
      <c r="P29" s="13" t="s">
        <v>168</v>
      </c>
    </row>
    <row r="30" spans="1:16" ht="41.65" x14ac:dyDescent="0.4">
      <c r="A30" s="10" t="s">
        <v>116</v>
      </c>
      <c r="B30" s="10" t="s">
        <v>169</v>
      </c>
      <c r="C30" s="10">
        <v>42163222</v>
      </c>
      <c r="D30" s="10">
        <v>37408858</v>
      </c>
      <c r="E30" s="11">
        <v>6.2161407810311102</v>
      </c>
      <c r="F30" s="10" t="s">
        <v>28</v>
      </c>
      <c r="G30" s="10" t="s">
        <v>170</v>
      </c>
      <c r="H30" s="10" t="s">
        <v>171</v>
      </c>
      <c r="I30" s="10">
        <v>42160746</v>
      </c>
      <c r="J30" s="10">
        <v>42163769</v>
      </c>
      <c r="K30" s="10">
        <v>37408278</v>
      </c>
      <c r="L30" s="10">
        <v>37411379</v>
      </c>
      <c r="M30" s="10" t="s">
        <v>172</v>
      </c>
      <c r="N30" s="10" t="s">
        <v>173</v>
      </c>
      <c r="O30" s="13" t="s">
        <v>174</v>
      </c>
      <c r="P30" s="13" t="s">
        <v>175</v>
      </c>
    </row>
    <row r="31" spans="1:16" ht="41.65" x14ac:dyDescent="0.4">
      <c r="A31" s="10" t="s">
        <v>116</v>
      </c>
      <c r="B31" s="10" t="s">
        <v>176</v>
      </c>
      <c r="C31" s="10">
        <v>42145385</v>
      </c>
      <c r="D31" s="10">
        <v>37428105</v>
      </c>
      <c r="E31" s="11">
        <v>8.2284219252601396</v>
      </c>
      <c r="F31" s="10" t="s">
        <v>19</v>
      </c>
      <c r="G31" s="10" t="s">
        <v>177</v>
      </c>
      <c r="H31" s="10" t="s">
        <v>178</v>
      </c>
      <c r="I31" s="10">
        <v>42141261</v>
      </c>
      <c r="J31" s="10">
        <v>42145627</v>
      </c>
      <c r="K31" s="10">
        <v>37425147</v>
      </c>
      <c r="L31" s="10">
        <v>37431844</v>
      </c>
      <c r="M31" s="10" t="s">
        <v>179</v>
      </c>
      <c r="N31" s="10" t="s">
        <v>180</v>
      </c>
      <c r="O31" s="13" t="s">
        <v>181</v>
      </c>
      <c r="P31" s="13" t="s">
        <v>182</v>
      </c>
    </row>
    <row r="32" spans="1:16" x14ac:dyDescent="0.4">
      <c r="A32" s="10" t="s">
        <v>116</v>
      </c>
      <c r="B32" s="10" t="s">
        <v>183</v>
      </c>
      <c r="C32" s="10">
        <v>42254235</v>
      </c>
      <c r="D32" s="10">
        <v>37485218</v>
      </c>
      <c r="E32" s="11">
        <v>8.5662020138278194</v>
      </c>
      <c r="F32" s="10" t="s">
        <v>184</v>
      </c>
      <c r="G32" s="10" t="s">
        <v>185</v>
      </c>
      <c r="H32" s="10" t="s">
        <v>186</v>
      </c>
      <c r="I32" s="10">
        <v>42286782</v>
      </c>
      <c r="J32" s="10">
        <v>42290686</v>
      </c>
      <c r="K32" s="10">
        <v>37485172</v>
      </c>
      <c r="L32" s="10">
        <v>37486880</v>
      </c>
      <c r="M32" s="14" t="s">
        <v>187</v>
      </c>
      <c r="N32" s="14" t="s">
        <v>188</v>
      </c>
      <c r="O32" s="15" t="s">
        <v>189</v>
      </c>
      <c r="P32" s="15" t="s">
        <v>190</v>
      </c>
    </row>
    <row r="33" spans="1:16" x14ac:dyDescent="0.4">
      <c r="A33" s="10" t="s">
        <v>116</v>
      </c>
      <c r="B33" s="10" t="s">
        <v>191</v>
      </c>
      <c r="C33" s="10">
        <v>42254298</v>
      </c>
      <c r="D33" s="10">
        <v>37485281</v>
      </c>
      <c r="E33" s="11">
        <v>7.94386575223644</v>
      </c>
      <c r="F33" s="10" t="s">
        <v>184</v>
      </c>
      <c r="G33" s="10" t="s">
        <v>185</v>
      </c>
      <c r="H33" s="10" t="s">
        <v>186</v>
      </c>
      <c r="I33" s="10">
        <v>42286782</v>
      </c>
      <c r="J33" s="10">
        <v>42290686</v>
      </c>
      <c r="K33" s="10">
        <v>37485172</v>
      </c>
      <c r="L33" s="10">
        <v>37486880</v>
      </c>
      <c r="M33" s="16"/>
      <c r="N33" s="16" t="s">
        <v>192</v>
      </c>
      <c r="O33" s="17" t="s">
        <v>193</v>
      </c>
      <c r="P33" s="17" t="s">
        <v>190</v>
      </c>
    </row>
    <row r="34" spans="1:16" x14ac:dyDescent="0.4">
      <c r="A34" s="10" t="s">
        <v>116</v>
      </c>
      <c r="B34" s="10" t="s">
        <v>194</v>
      </c>
      <c r="C34" s="10">
        <v>42302136</v>
      </c>
      <c r="D34" s="10">
        <v>37515157</v>
      </c>
      <c r="E34" s="11">
        <v>6.2247186192067101</v>
      </c>
      <c r="F34" s="10" t="s">
        <v>28</v>
      </c>
      <c r="G34" s="10" t="s">
        <v>195</v>
      </c>
      <c r="H34" s="10" t="s">
        <v>196</v>
      </c>
      <c r="I34" s="10">
        <v>42300923</v>
      </c>
      <c r="J34" s="10">
        <v>42304844</v>
      </c>
      <c r="K34" s="10">
        <v>37514054</v>
      </c>
      <c r="L34" s="10">
        <v>37517725</v>
      </c>
      <c r="M34" s="14" t="s">
        <v>187</v>
      </c>
      <c r="N34" s="14" t="s">
        <v>197</v>
      </c>
      <c r="O34" s="15" t="s">
        <v>189</v>
      </c>
      <c r="P34" s="15" t="s">
        <v>190</v>
      </c>
    </row>
    <row r="35" spans="1:16" x14ac:dyDescent="0.4">
      <c r="A35" s="10" t="s">
        <v>116</v>
      </c>
      <c r="B35" s="10" t="s">
        <v>198</v>
      </c>
      <c r="C35" s="10">
        <v>42302300</v>
      </c>
      <c r="D35" s="10">
        <v>37515320</v>
      </c>
      <c r="E35" s="11">
        <v>9.4029067727831706</v>
      </c>
      <c r="F35" s="10" t="s">
        <v>28</v>
      </c>
      <c r="G35" s="10" t="s">
        <v>195</v>
      </c>
      <c r="H35" s="10" t="s">
        <v>196</v>
      </c>
      <c r="I35" s="10">
        <v>42300923</v>
      </c>
      <c r="J35" s="10">
        <v>42304844</v>
      </c>
      <c r="K35" s="10">
        <v>37514054</v>
      </c>
      <c r="L35" s="10">
        <v>37517725</v>
      </c>
      <c r="M35" s="16"/>
      <c r="N35" s="16" t="s">
        <v>192</v>
      </c>
      <c r="O35" s="17" t="s">
        <v>193</v>
      </c>
      <c r="P35" s="17" t="s">
        <v>190</v>
      </c>
    </row>
    <row r="36" spans="1:16" x14ac:dyDescent="0.4">
      <c r="A36" s="10" t="s">
        <v>116</v>
      </c>
      <c r="B36" s="10" t="s">
        <v>199</v>
      </c>
      <c r="C36" s="10">
        <v>42303977</v>
      </c>
      <c r="D36" s="10">
        <v>37516997</v>
      </c>
      <c r="E36" s="11">
        <v>6.3871325761144</v>
      </c>
      <c r="F36" s="10" t="s">
        <v>28</v>
      </c>
      <c r="G36" s="10" t="s">
        <v>195</v>
      </c>
      <c r="H36" s="10" t="s">
        <v>196</v>
      </c>
      <c r="I36" s="10">
        <v>42300923</v>
      </c>
      <c r="J36" s="10">
        <v>42304844</v>
      </c>
      <c r="K36" s="10">
        <v>37514054</v>
      </c>
      <c r="L36" s="10">
        <v>37517725</v>
      </c>
      <c r="M36" s="16"/>
      <c r="N36" s="16" t="s">
        <v>192</v>
      </c>
      <c r="O36" s="17" t="s">
        <v>193</v>
      </c>
      <c r="P36" s="17" t="s">
        <v>190</v>
      </c>
    </row>
    <row r="37" spans="1:16" x14ac:dyDescent="0.4">
      <c r="A37" s="10" t="s">
        <v>116</v>
      </c>
      <c r="B37" s="10" t="s">
        <v>200</v>
      </c>
      <c r="C37" s="10">
        <v>42304542</v>
      </c>
      <c r="D37" s="10">
        <v>37517562</v>
      </c>
      <c r="E37" s="11">
        <v>7.3930066465666</v>
      </c>
      <c r="F37" s="10" t="s">
        <v>19</v>
      </c>
      <c r="G37" s="10" t="s">
        <v>195</v>
      </c>
      <c r="H37" s="10" t="s">
        <v>196</v>
      </c>
      <c r="I37" s="10">
        <v>42300923</v>
      </c>
      <c r="J37" s="10">
        <v>42304844</v>
      </c>
      <c r="K37" s="10">
        <v>37514054</v>
      </c>
      <c r="L37" s="10">
        <v>37517725</v>
      </c>
      <c r="M37" s="16"/>
      <c r="N37" s="16" t="s">
        <v>192</v>
      </c>
      <c r="O37" s="17" t="s">
        <v>193</v>
      </c>
      <c r="P37" s="17" t="s">
        <v>190</v>
      </c>
    </row>
    <row r="38" spans="1:16" x14ac:dyDescent="0.4">
      <c r="A38" s="10" t="s">
        <v>116</v>
      </c>
      <c r="B38" s="10" t="s">
        <v>201</v>
      </c>
      <c r="C38" s="10">
        <v>42313559</v>
      </c>
      <c r="D38" s="10">
        <v>37524062</v>
      </c>
      <c r="E38" s="11">
        <v>6.3503674692167698</v>
      </c>
      <c r="F38" s="10" t="s">
        <v>28</v>
      </c>
      <c r="G38" s="10" t="s">
        <v>202</v>
      </c>
      <c r="H38" s="10" t="s">
        <v>203</v>
      </c>
      <c r="I38" s="10">
        <v>51648695</v>
      </c>
      <c r="J38" s="10">
        <v>51651298</v>
      </c>
      <c r="K38" s="10">
        <v>37523503</v>
      </c>
      <c r="L38" s="10">
        <v>37525775</v>
      </c>
      <c r="M38" s="14" t="s">
        <v>204</v>
      </c>
      <c r="N38" s="14" t="s">
        <v>205</v>
      </c>
      <c r="O38" s="15" t="s">
        <v>206</v>
      </c>
      <c r="P38" s="15" t="s">
        <v>207</v>
      </c>
    </row>
    <row r="39" spans="1:16" x14ac:dyDescent="0.4">
      <c r="A39" s="10" t="s">
        <v>116</v>
      </c>
      <c r="B39" s="10" t="s">
        <v>208</v>
      </c>
      <c r="C39" s="10">
        <v>42313707</v>
      </c>
      <c r="D39" s="10">
        <v>37524210</v>
      </c>
      <c r="E39" s="11">
        <v>8.1717157308377004</v>
      </c>
      <c r="F39" s="10" t="s">
        <v>19</v>
      </c>
      <c r="G39" s="10" t="s">
        <v>202</v>
      </c>
      <c r="H39" s="10" t="s">
        <v>203</v>
      </c>
      <c r="I39" s="10">
        <v>51648695</v>
      </c>
      <c r="J39" s="10">
        <v>51651298</v>
      </c>
      <c r="K39" s="10">
        <v>37523503</v>
      </c>
      <c r="L39" s="10">
        <v>37525775</v>
      </c>
      <c r="M39" s="16"/>
      <c r="N39" s="16" t="s">
        <v>209</v>
      </c>
      <c r="O39" s="17" t="s">
        <v>206</v>
      </c>
      <c r="P39" s="17" t="s">
        <v>207</v>
      </c>
    </row>
    <row r="40" spans="1:16" x14ac:dyDescent="0.4">
      <c r="A40" s="10" t="s">
        <v>116</v>
      </c>
      <c r="B40" s="10" t="s">
        <v>210</v>
      </c>
      <c r="C40" s="10">
        <v>42439715</v>
      </c>
      <c r="D40" s="10">
        <v>37748904</v>
      </c>
      <c r="E40" s="11">
        <v>9.4786069085756299</v>
      </c>
      <c r="F40" s="10" t="s">
        <v>28</v>
      </c>
      <c r="G40" s="10" t="s">
        <v>211</v>
      </c>
      <c r="H40" s="10" t="s">
        <v>212</v>
      </c>
      <c r="I40" s="10">
        <v>42437787</v>
      </c>
      <c r="J40" s="10">
        <v>42441851</v>
      </c>
      <c r="K40" s="10">
        <v>37746777</v>
      </c>
      <c r="L40" s="10">
        <v>37751316</v>
      </c>
      <c r="M40" s="14" t="s">
        <v>213</v>
      </c>
      <c r="N40" s="14" t="s">
        <v>214</v>
      </c>
      <c r="O40" s="15" t="s">
        <v>215</v>
      </c>
      <c r="P40" s="15" t="s">
        <v>216</v>
      </c>
    </row>
    <row r="41" spans="1:16" x14ac:dyDescent="0.4">
      <c r="A41" s="10" t="s">
        <v>116</v>
      </c>
      <c r="B41" s="10" t="s">
        <v>217</v>
      </c>
      <c r="C41" s="10">
        <v>42441594</v>
      </c>
      <c r="D41" s="10">
        <v>37750786</v>
      </c>
      <c r="E41" s="11">
        <v>8.0136266113360293</v>
      </c>
      <c r="F41" s="10" t="s">
        <v>28</v>
      </c>
      <c r="G41" s="10" t="s">
        <v>211</v>
      </c>
      <c r="H41" s="10" t="s">
        <v>212</v>
      </c>
      <c r="I41" s="10">
        <v>42437787</v>
      </c>
      <c r="J41" s="10">
        <v>42441851</v>
      </c>
      <c r="K41" s="10">
        <v>37746777</v>
      </c>
      <c r="L41" s="10">
        <v>37751316</v>
      </c>
      <c r="M41" s="16"/>
      <c r="N41" s="16" t="s">
        <v>218</v>
      </c>
      <c r="O41" s="17" t="s">
        <v>215</v>
      </c>
      <c r="P41" s="17" t="s">
        <v>216</v>
      </c>
    </row>
    <row r="42" spans="1:16" x14ac:dyDescent="0.4">
      <c r="A42" s="10" t="s">
        <v>116</v>
      </c>
      <c r="B42" s="10" t="s">
        <v>219</v>
      </c>
      <c r="C42" s="10">
        <v>42441909</v>
      </c>
      <c r="D42" s="10">
        <v>37751105</v>
      </c>
      <c r="E42" s="11">
        <v>7.7294138542841697</v>
      </c>
      <c r="F42" s="10" t="s">
        <v>35</v>
      </c>
      <c r="G42" s="10" t="s">
        <v>211</v>
      </c>
      <c r="H42" s="10" t="s">
        <v>212</v>
      </c>
      <c r="I42" s="10">
        <v>42437787</v>
      </c>
      <c r="J42" s="10">
        <v>42441851</v>
      </c>
      <c r="K42" s="10">
        <v>37746777</v>
      </c>
      <c r="L42" s="10">
        <v>37751316</v>
      </c>
      <c r="M42" s="16"/>
      <c r="N42" s="16" t="s">
        <v>218</v>
      </c>
      <c r="O42" s="17" t="s">
        <v>215</v>
      </c>
      <c r="P42" s="17" t="s">
        <v>216</v>
      </c>
    </row>
    <row r="43" spans="1:16" x14ac:dyDescent="0.4">
      <c r="A43" s="10" t="s">
        <v>116</v>
      </c>
      <c r="B43" s="10" t="s">
        <v>220</v>
      </c>
      <c r="C43" s="10">
        <v>42441913</v>
      </c>
      <c r="D43" s="10">
        <v>37751109</v>
      </c>
      <c r="E43" s="11">
        <v>6.82659372535384</v>
      </c>
      <c r="F43" s="10" t="s">
        <v>35</v>
      </c>
      <c r="G43" s="10" t="s">
        <v>211</v>
      </c>
      <c r="H43" s="10" t="s">
        <v>212</v>
      </c>
      <c r="I43" s="10">
        <v>42437787</v>
      </c>
      <c r="J43" s="10">
        <v>42441851</v>
      </c>
      <c r="K43" s="10">
        <v>37746777</v>
      </c>
      <c r="L43" s="10">
        <v>37751316</v>
      </c>
      <c r="M43" s="16"/>
      <c r="N43" s="16" t="s">
        <v>218</v>
      </c>
      <c r="O43" s="17" t="s">
        <v>215</v>
      </c>
      <c r="P43" s="17" t="s">
        <v>216</v>
      </c>
    </row>
    <row r="44" spans="1:16" x14ac:dyDescent="0.4">
      <c r="A44" s="10" t="s">
        <v>116</v>
      </c>
      <c r="B44" s="10" t="s">
        <v>221</v>
      </c>
      <c r="C44" s="10">
        <v>42513134</v>
      </c>
      <c r="D44" s="10">
        <v>37819049</v>
      </c>
      <c r="E44" s="11">
        <v>7.8781562994464096</v>
      </c>
      <c r="F44" s="10" t="s">
        <v>19</v>
      </c>
      <c r="G44" s="10" t="s">
        <v>222</v>
      </c>
      <c r="H44" s="10" t="s">
        <v>223</v>
      </c>
      <c r="I44" s="10">
        <v>42511867</v>
      </c>
      <c r="J44" s="10">
        <v>42518710</v>
      </c>
      <c r="K44" s="10">
        <v>37817814</v>
      </c>
      <c r="L44" s="10">
        <v>37819259</v>
      </c>
      <c r="M44" s="10" t="s">
        <v>224</v>
      </c>
      <c r="N44" s="10" t="s">
        <v>225</v>
      </c>
      <c r="O44" s="13" t="s">
        <v>226</v>
      </c>
      <c r="P44" s="13" t="s">
        <v>227</v>
      </c>
    </row>
    <row r="45" spans="1:16" x14ac:dyDescent="0.4">
      <c r="A45" s="10" t="s">
        <v>116</v>
      </c>
      <c r="B45" s="10" t="s">
        <v>228</v>
      </c>
      <c r="C45" s="10">
        <v>42551594</v>
      </c>
      <c r="D45" s="10">
        <v>37846878</v>
      </c>
      <c r="E45" s="11">
        <v>6.96582893623623</v>
      </c>
      <c r="F45" s="10" t="s">
        <v>28</v>
      </c>
      <c r="G45" s="10" t="s">
        <v>229</v>
      </c>
      <c r="H45" s="10" t="s">
        <v>230</v>
      </c>
      <c r="I45" s="10">
        <v>42550594</v>
      </c>
      <c r="J45" s="10">
        <v>42552692</v>
      </c>
      <c r="K45" s="10">
        <v>37845687</v>
      </c>
      <c r="L45" s="10">
        <v>37847968</v>
      </c>
      <c r="M45" s="14" t="s">
        <v>231</v>
      </c>
      <c r="N45" s="14" t="s">
        <v>232</v>
      </c>
      <c r="O45" s="15" t="s">
        <v>233</v>
      </c>
      <c r="P45" s="15"/>
    </row>
    <row r="46" spans="1:16" x14ac:dyDescent="0.4">
      <c r="A46" s="10" t="s">
        <v>116</v>
      </c>
      <c r="B46" s="10" t="s">
        <v>234</v>
      </c>
      <c r="C46" s="10">
        <v>42551662</v>
      </c>
      <c r="D46" s="10">
        <v>37846946</v>
      </c>
      <c r="E46" s="11">
        <v>9.0389600656947202</v>
      </c>
      <c r="F46" s="10" t="s">
        <v>28</v>
      </c>
      <c r="G46" s="10" t="s">
        <v>229</v>
      </c>
      <c r="H46" s="10" t="s">
        <v>230</v>
      </c>
      <c r="I46" s="10">
        <v>42550594</v>
      </c>
      <c r="J46" s="10">
        <v>42552692</v>
      </c>
      <c r="K46" s="10">
        <v>37845687</v>
      </c>
      <c r="L46" s="10">
        <v>37847968</v>
      </c>
      <c r="M46" s="16"/>
      <c r="N46" s="16" t="s">
        <v>235</v>
      </c>
      <c r="O46" s="17" t="s">
        <v>233</v>
      </c>
      <c r="P46" s="17"/>
    </row>
    <row r="47" spans="1:16" x14ac:dyDescent="0.4">
      <c r="A47" s="10" t="s">
        <v>116</v>
      </c>
      <c r="B47" s="10" t="s">
        <v>236</v>
      </c>
      <c r="C47" s="10">
        <v>42552164</v>
      </c>
      <c r="D47" s="10">
        <v>37847448</v>
      </c>
      <c r="E47" s="11">
        <v>7.1096967653129299</v>
      </c>
      <c r="F47" s="10" t="s">
        <v>19</v>
      </c>
      <c r="G47" s="10" t="s">
        <v>229</v>
      </c>
      <c r="H47" s="10" t="s">
        <v>230</v>
      </c>
      <c r="I47" s="10">
        <v>42550594</v>
      </c>
      <c r="J47" s="10">
        <v>42552692</v>
      </c>
      <c r="K47" s="10">
        <v>37845687</v>
      </c>
      <c r="L47" s="10">
        <v>37847968</v>
      </c>
      <c r="M47" s="16"/>
      <c r="N47" s="16" t="s">
        <v>235</v>
      </c>
      <c r="O47" s="17" t="s">
        <v>233</v>
      </c>
      <c r="P47" s="17"/>
    </row>
    <row r="48" spans="1:16" x14ac:dyDescent="0.4">
      <c r="A48" s="10" t="s">
        <v>116</v>
      </c>
      <c r="B48" s="10" t="s">
        <v>237</v>
      </c>
      <c r="C48" s="10">
        <v>42552627</v>
      </c>
      <c r="D48" s="10">
        <v>37847911</v>
      </c>
      <c r="E48" s="11">
        <v>7.6060296369777802</v>
      </c>
      <c r="F48" s="10" t="s">
        <v>19</v>
      </c>
      <c r="G48" s="10" t="s">
        <v>229</v>
      </c>
      <c r="H48" s="10" t="s">
        <v>230</v>
      </c>
      <c r="I48" s="10">
        <v>42550594</v>
      </c>
      <c r="J48" s="10">
        <v>42552692</v>
      </c>
      <c r="K48" s="10">
        <v>37845687</v>
      </c>
      <c r="L48" s="10">
        <v>37847968</v>
      </c>
      <c r="M48" s="16"/>
      <c r="N48" s="16" t="s">
        <v>235</v>
      </c>
      <c r="O48" s="17" t="s">
        <v>233</v>
      </c>
      <c r="P48" s="17"/>
    </row>
    <row r="49" spans="1:16" ht="14.25" thickBot="1" x14ac:dyDescent="0.45">
      <c r="A49" s="18" t="s">
        <v>116</v>
      </c>
      <c r="B49" s="18" t="s">
        <v>238</v>
      </c>
      <c r="C49" s="18">
        <v>42553396</v>
      </c>
      <c r="D49" s="18">
        <v>37848679</v>
      </c>
      <c r="E49" s="19">
        <v>7.7425030989933301</v>
      </c>
      <c r="F49" s="18" t="s">
        <v>92</v>
      </c>
      <c r="G49" s="18" t="s">
        <v>229</v>
      </c>
      <c r="H49" s="18" t="s">
        <v>230</v>
      </c>
      <c r="I49" s="18">
        <v>42550594</v>
      </c>
      <c r="J49" s="18">
        <v>42552692</v>
      </c>
      <c r="K49" s="18">
        <v>37845687</v>
      </c>
      <c r="L49" s="18">
        <v>37847968</v>
      </c>
      <c r="M49" s="20"/>
      <c r="N49" s="20" t="s">
        <v>235</v>
      </c>
      <c r="O49" s="21" t="s">
        <v>233</v>
      </c>
      <c r="P49" s="21"/>
    </row>
    <row r="54" spans="1:16" x14ac:dyDescent="0.4">
      <c r="H54" s="10"/>
    </row>
  </sheetData>
  <mergeCells count="46">
    <mergeCell ref="M40:M43"/>
    <mergeCell ref="N40:N43"/>
    <mergeCell ref="O40:O43"/>
    <mergeCell ref="P40:P43"/>
    <mergeCell ref="M45:M49"/>
    <mergeCell ref="N45:N49"/>
    <mergeCell ref="O45:O49"/>
    <mergeCell ref="P45:P49"/>
    <mergeCell ref="M34:M37"/>
    <mergeCell ref="N34:N37"/>
    <mergeCell ref="O34:O37"/>
    <mergeCell ref="P34:P37"/>
    <mergeCell ref="M38:M39"/>
    <mergeCell ref="N38:N39"/>
    <mergeCell ref="O38:O39"/>
    <mergeCell ref="P38:P39"/>
    <mergeCell ref="M27:M28"/>
    <mergeCell ref="N27:N28"/>
    <mergeCell ref="O27:O28"/>
    <mergeCell ref="P27:P28"/>
    <mergeCell ref="M32:M33"/>
    <mergeCell ref="N32:N33"/>
    <mergeCell ref="O32:O33"/>
    <mergeCell ref="P32:P33"/>
    <mergeCell ref="P2:P3"/>
    <mergeCell ref="M14:M18"/>
    <mergeCell ref="N14:N18"/>
    <mergeCell ref="O14:O18"/>
    <mergeCell ref="P14:P18"/>
    <mergeCell ref="M23:M25"/>
    <mergeCell ref="N23:N25"/>
    <mergeCell ref="O23:O25"/>
    <mergeCell ref="P23:P25"/>
    <mergeCell ref="H2:H3"/>
    <mergeCell ref="I2:J2"/>
    <mergeCell ref="K2:L2"/>
    <mergeCell ref="M2:M3"/>
    <mergeCell ref="N2:N3"/>
    <mergeCell ref="O2:O3"/>
    <mergeCell ref="A2:A3"/>
    <mergeCell ref="B2:B3"/>
    <mergeCell ref="D2:D3"/>
    <mergeCell ref="E2:E3"/>
    <mergeCell ref="F2:F3"/>
    <mergeCell ref="G2:G3"/>
    <mergeCell ref="C2:C3"/>
  </mergeCells>
  <phoneticPr fontId="3" type="noConversion"/>
  <conditionalFormatting sqref="I3:J3">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Dataset S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LW</dc:creator>
  <cp:lastModifiedBy>QLW</cp:lastModifiedBy>
  <dcterms:created xsi:type="dcterms:W3CDTF">2015-06-05T18:17:20Z</dcterms:created>
  <dcterms:modified xsi:type="dcterms:W3CDTF">2024-12-29T06:42:10Z</dcterms:modified>
</cp:coreProperties>
</file>